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miz\OneDrive - Zora Biosciences Oy\Manuscripts\Ovarian cancer lipidomics validation\Br J Cancer\"/>
    </mc:Choice>
  </mc:AlternateContent>
  <bookViews>
    <workbookView xWindow="0" yWindow="0" windowWidth="28800" windowHeight="11835"/>
  </bookViews>
  <sheets>
    <sheet name="Supplementary 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88">
  <si>
    <t>p-value</t>
  </si>
  <si>
    <t>CE</t>
  </si>
  <si>
    <t>CE 14:0</t>
  </si>
  <si>
    <t>CE 14:1</t>
  </si>
  <si>
    <t>CE 16:2</t>
  </si>
  <si>
    <t>CE 18:0</t>
  </si>
  <si>
    <t>Cer d16:1</t>
  </si>
  <si>
    <t>Cer(d16:1/23:0)</t>
  </si>
  <si>
    <t>Cer(d16:1/24:0)</t>
  </si>
  <si>
    <t>Cer(d16:1/26:0)</t>
  </si>
  <si>
    <t>Cer d18:0</t>
  </si>
  <si>
    <t>Cer(d18:0/18:0)</t>
  </si>
  <si>
    <t>Cer(d18:0/20:0)</t>
  </si>
  <si>
    <t>Cer(d18:0/23:0)</t>
  </si>
  <si>
    <t>Cer d18:1</t>
  </si>
  <si>
    <t>Cer(d18:1/18:0)</t>
  </si>
  <si>
    <t>Cer(d18:1/20:0)</t>
  </si>
  <si>
    <t>Cer(d18:1/24:0)</t>
  </si>
  <si>
    <t>Cer(d18:1/24:1)</t>
  </si>
  <si>
    <t>Cer d18:2</t>
  </si>
  <si>
    <t>Cer(d18:2/18:0)</t>
  </si>
  <si>
    <t>Cer(d18:2/23:0)</t>
  </si>
  <si>
    <t>Cer(d18:2/24:0)</t>
  </si>
  <si>
    <t>Cer(d18:2/26:0)</t>
  </si>
  <si>
    <t>Cer d20:1</t>
  </si>
  <si>
    <t>Cer(d20:1/24:1)</t>
  </si>
  <si>
    <t>DAG</t>
  </si>
  <si>
    <t>DAG(14:0/18:1)</t>
  </si>
  <si>
    <t>Gb3</t>
  </si>
  <si>
    <t>Gb3(d18:1/24:0)</t>
  </si>
  <si>
    <t>Glc/GalCer</t>
  </si>
  <si>
    <t>Glc/GalCer(d16:1/20:0)</t>
  </si>
  <si>
    <t>Glc/GalCer(d16:1/22:0)</t>
  </si>
  <si>
    <t>Glc/GalCer(d16:1/23:0)</t>
  </si>
  <si>
    <t>Glc/GalCer(d16:1/24:0)</t>
  </si>
  <si>
    <t>Glc/GalCer(d18:1/20:0)</t>
  </si>
  <si>
    <t>Glc/GalCer(d18:1/22:0)</t>
  </si>
  <si>
    <t>Glc/GalCer(d18:1/23:0)</t>
  </si>
  <si>
    <t>Glc/GalCer(d18:1/24:0)</t>
  </si>
  <si>
    <t>Glc/GalCer(d18:1/26:0)</t>
  </si>
  <si>
    <t>Glc/GalCer(d18:2/20:0)</t>
  </si>
  <si>
    <t>Glc/GalCer(d18:2/22:0)</t>
  </si>
  <si>
    <t>Glc/GalCer(d18:2/23:0)</t>
  </si>
  <si>
    <t>Glc/GalCer(d18:2/24:0)</t>
  </si>
  <si>
    <t>LacCer</t>
  </si>
  <si>
    <t>LacCer(d16:1/16:0)</t>
  </si>
  <si>
    <t>LPC</t>
  </si>
  <si>
    <t>LPC 14:0_sn1</t>
  </si>
  <si>
    <t>LPC 14:0_sn2</t>
  </si>
  <si>
    <t>LPC 18:2_sn1</t>
  </si>
  <si>
    <t>LPC 18:2_sn2</t>
  </si>
  <si>
    <t>LPC 20:0_sn1</t>
  </si>
  <si>
    <t>LPC 20:0_sn2</t>
  </si>
  <si>
    <t>LPC 20:2_sn2</t>
  </si>
  <si>
    <t>LPC 20:3_sn2</t>
  </si>
  <si>
    <t>LPC 22:0_sn1</t>
  </si>
  <si>
    <t>LPC 24:0_sn1</t>
  </si>
  <si>
    <t>LPC 24:0_sn2</t>
  </si>
  <si>
    <t>LPC O</t>
  </si>
  <si>
    <t>LPC O-20:0</t>
  </si>
  <si>
    <t>LPC O-22:0</t>
  </si>
  <si>
    <t>LPC O-22:1</t>
  </si>
  <si>
    <t>LPC O-24:1</t>
  </si>
  <si>
    <t>LPC O-24:2</t>
  </si>
  <si>
    <t>LPE</t>
  </si>
  <si>
    <t>LPE 18:2_sn1</t>
  </si>
  <si>
    <t>LPE 18:2_sn2</t>
  </si>
  <si>
    <t>LPE P-16:0</t>
  </si>
  <si>
    <t>LPE P-18:0</t>
  </si>
  <si>
    <t>PC</t>
  </si>
  <si>
    <t>PC 28:0</t>
  </si>
  <si>
    <t>PC 30:0</t>
  </si>
  <si>
    <t>PC 30:1</t>
  </si>
  <si>
    <t>PC 30:2</t>
  </si>
  <si>
    <t>PC 31:1</t>
  </si>
  <si>
    <t>PC 32:2</t>
  </si>
  <si>
    <t>PC 32:3</t>
  </si>
  <si>
    <t>PC 33:2</t>
  </si>
  <si>
    <t>PC 33:3</t>
  </si>
  <si>
    <t>PC 34:3a</t>
  </si>
  <si>
    <t>PC 34:3b</t>
  </si>
  <si>
    <t>PC 34:3c</t>
  </si>
  <si>
    <t>PC 34:4</t>
  </si>
  <si>
    <t>PC 34:5</t>
  </si>
  <si>
    <t>PC 35:2a</t>
  </si>
  <si>
    <t>PC 35:2b</t>
  </si>
  <si>
    <t>PC 35:3a</t>
  </si>
  <si>
    <t>PC 35:3b</t>
  </si>
  <si>
    <t>PC 36:5a</t>
  </si>
  <si>
    <t>PC 36:6</t>
  </si>
  <si>
    <t>PC 36:7</t>
  </si>
  <si>
    <t>PC 37:1</t>
  </si>
  <si>
    <t>PC 37:2</t>
  </si>
  <si>
    <t>PC 37:3</t>
  </si>
  <si>
    <t>PC 38:0</t>
  </si>
  <si>
    <t>PC 38:6a</t>
  </si>
  <si>
    <t>PC 38:6b</t>
  </si>
  <si>
    <t>PC 40:8</t>
  </si>
  <si>
    <t>PC O</t>
  </si>
  <si>
    <t>PC O-32:1</t>
  </si>
  <si>
    <t>PC O-34:1</t>
  </si>
  <si>
    <t>PC O-34:2</t>
  </si>
  <si>
    <t>PC O-36:1</t>
  </si>
  <si>
    <t>PC O-36:2b</t>
  </si>
  <si>
    <t>PC O-36:3a</t>
  </si>
  <si>
    <t>PC O-36:3b</t>
  </si>
  <si>
    <t>PC P 36:2a</t>
  </si>
  <si>
    <t>PC P-32:0</t>
  </si>
  <si>
    <t>PC P-32:1</t>
  </si>
  <si>
    <t>PC P-34:1</t>
  </si>
  <si>
    <t>PE</t>
  </si>
  <si>
    <t>PE 34:3</t>
  </si>
  <si>
    <t>PE 36:2</t>
  </si>
  <si>
    <t>PE 36:3a</t>
  </si>
  <si>
    <t>PE 36:3b</t>
  </si>
  <si>
    <t>PE 36:5</t>
  </si>
  <si>
    <t>PE 38:3</t>
  </si>
  <si>
    <t>PE 38:5b</t>
  </si>
  <si>
    <t>PE O</t>
  </si>
  <si>
    <t>PE O-34:1</t>
  </si>
  <si>
    <t>PE O-36:4</t>
  </si>
  <si>
    <t>PE O-38:5</t>
  </si>
  <si>
    <t>PE O-38:6</t>
  </si>
  <si>
    <t>PG</t>
  </si>
  <si>
    <t>PG 34:1</t>
  </si>
  <si>
    <t>PG 36:2</t>
  </si>
  <si>
    <t>PI</t>
  </si>
  <si>
    <t>PI 32:0</t>
  </si>
  <si>
    <t>PI 34:1</t>
  </si>
  <si>
    <t>PI 34:2</t>
  </si>
  <si>
    <t>PI 36:1</t>
  </si>
  <si>
    <t>PI 36:3a</t>
  </si>
  <si>
    <t>PI 36:3b</t>
  </si>
  <si>
    <t>PI 38:2</t>
  </si>
  <si>
    <t>PI 38:3a</t>
  </si>
  <si>
    <t>PI 38:3b</t>
  </si>
  <si>
    <t>S1P</t>
  </si>
  <si>
    <t>S1P d16:1</t>
  </si>
  <si>
    <t>S1P d18:1</t>
  </si>
  <si>
    <t>S1P d18:2</t>
  </si>
  <si>
    <t>SA1P</t>
  </si>
  <si>
    <t>SA1P d18:0</t>
  </si>
  <si>
    <t>SM</t>
  </si>
  <si>
    <t>SM 30:2</t>
  </si>
  <si>
    <t>SM 31:1</t>
  </si>
  <si>
    <t>SM 32:1</t>
  </si>
  <si>
    <t>SM 32:2</t>
  </si>
  <si>
    <t>SM 36:0</t>
  </si>
  <si>
    <t>SM 37:2</t>
  </si>
  <si>
    <t>SM 39:1</t>
  </si>
  <si>
    <t>SM 40:2b</t>
  </si>
  <si>
    <t>SM 44:2</t>
  </si>
  <si>
    <t>TAG</t>
  </si>
  <si>
    <t>TAG(14:0/16:0/18:1)</t>
  </si>
  <si>
    <t>TAG(14:0/16:0/18:2)</t>
  </si>
  <si>
    <t>TAG(14:0/16:1/18:1)</t>
  </si>
  <si>
    <t>TAG(14:0/16:1/18:2)</t>
  </si>
  <si>
    <t>TAG(14:0/17:0/18:1)</t>
  </si>
  <si>
    <t>TAG(14:0/18:0/18:1)</t>
  </si>
  <si>
    <t>TAG(14:0/18:2/18:2)</t>
  </si>
  <si>
    <t>TAG(14:1/16:0/18:1)</t>
  </si>
  <si>
    <t>TAG(14:1/16:1/18:0)</t>
  </si>
  <si>
    <t>TAG(14:1/18:0/18:2)</t>
  </si>
  <si>
    <t>TAG(14:1/18:1/18:1)</t>
  </si>
  <si>
    <t>TAG(16:1/16:1/16:1)</t>
  </si>
  <si>
    <t>TAG(16:1/16:1/18:0)</t>
  </si>
  <si>
    <t>TAG(18:1/18:1/20:4)</t>
  </si>
  <si>
    <t>TAG(18:1/18:1/22:6)</t>
  </si>
  <si>
    <t>Lipid class</t>
  </si>
  <si>
    <t>Lipid name</t>
  </si>
  <si>
    <t>Charité</t>
  </si>
  <si>
    <t>Finland</t>
  </si>
  <si>
    <t>Charité Discovery</t>
  </si>
  <si>
    <t>Change (%)</t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Lipids that showed consistent alteration in all three and were significant in at least two study cohorts.</t>
    </r>
  </si>
  <si>
    <t>LPE P</t>
  </si>
  <si>
    <t>PC P</t>
  </si>
  <si>
    <t>CE 18:2</t>
  </si>
  <si>
    <t>PC 32:1</t>
  </si>
  <si>
    <t>PC 34:2</t>
  </si>
  <si>
    <t>PC 36:1</t>
  </si>
  <si>
    <t>PC 36:2</t>
  </si>
  <si>
    <t>PC 36:3a</t>
  </si>
  <si>
    <t>PC 36:3b</t>
  </si>
  <si>
    <t>PC 38:3</t>
  </si>
  <si>
    <t>PC 38:5b</t>
  </si>
  <si>
    <t>PC P-34:2</t>
  </si>
  <si>
    <t>TAG(16:0/18:1/18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2" borderId="4" xfId="0" quotePrefix="1" applyFont="1" applyFill="1" applyBorder="1" applyAlignment="1">
      <alignment horizontal="center"/>
    </xf>
    <xf numFmtId="0" fontId="2" fillId="2" borderId="6" xfId="0" quotePrefix="1" applyFont="1" applyFill="1" applyBorder="1" applyAlignment="1">
      <alignment horizontal="center"/>
    </xf>
    <xf numFmtId="164" fontId="3" fillId="3" borderId="7" xfId="0" applyNumberFormat="1" applyFont="1" applyFill="1" applyBorder="1" applyAlignment="1">
      <alignment horizontal="center" vertical="center"/>
    </xf>
    <xf numFmtId="165" fontId="3" fillId="3" borderId="8" xfId="0" applyNumberFormat="1" applyFont="1" applyFill="1" applyBorder="1" applyAlignment="1">
      <alignment horizontal="center" vertical="center"/>
    </xf>
    <xf numFmtId="164" fontId="3" fillId="3" borderId="0" xfId="0" applyNumberFormat="1" applyFont="1" applyFill="1" applyBorder="1" applyAlignment="1">
      <alignment horizontal="center" vertical="center"/>
    </xf>
    <xf numFmtId="164" fontId="3" fillId="4" borderId="7" xfId="0" applyNumberFormat="1" applyFont="1" applyFill="1" applyBorder="1" applyAlignment="1">
      <alignment horizontal="center" vertical="center"/>
    </xf>
    <xf numFmtId="165" fontId="3" fillId="4" borderId="8" xfId="0" applyNumberFormat="1" applyFont="1" applyFill="1" applyBorder="1" applyAlignment="1">
      <alignment horizontal="center" vertical="center"/>
    </xf>
    <xf numFmtId="164" fontId="3" fillId="4" borderId="0" xfId="0" applyNumberFormat="1" applyFont="1" applyFill="1" applyBorder="1" applyAlignment="1">
      <alignment horizontal="center" vertical="center"/>
    </xf>
    <xf numFmtId="0" fontId="2" fillId="0" borderId="0" xfId="0" quotePrefix="1" applyFont="1" applyBorder="1" applyAlignment="1">
      <alignment horizontal="left" vertical="top"/>
    </xf>
    <xf numFmtId="0" fontId="2" fillId="0" borderId="7" xfId="0" quotePrefix="1" applyFont="1" applyBorder="1" applyAlignment="1">
      <alignment horizontal="left" vertical="top"/>
    </xf>
    <xf numFmtId="0" fontId="2" fillId="0" borderId="5" xfId="0" quotePrefix="1" applyFont="1" applyBorder="1" applyAlignment="1">
      <alignment horizontal="left" vertical="top"/>
    </xf>
    <xf numFmtId="164" fontId="3" fillId="4" borderId="4" xfId="0" applyNumberFormat="1" applyFont="1" applyFill="1" applyBorder="1" applyAlignment="1">
      <alignment horizontal="center" vertical="center"/>
    </xf>
    <xf numFmtId="165" fontId="3" fillId="4" borderId="6" xfId="0" applyNumberFormat="1" applyFont="1" applyFill="1" applyBorder="1" applyAlignment="1">
      <alignment horizontal="center" vertical="center"/>
    </xf>
    <xf numFmtId="164" fontId="3" fillId="4" borderId="5" xfId="0" applyNumberFormat="1" applyFont="1" applyFill="1" applyBorder="1" applyAlignment="1">
      <alignment horizontal="center" vertical="center"/>
    </xf>
    <xf numFmtId="0" fontId="2" fillId="0" borderId="7" xfId="0" quotePrefix="1" applyFont="1" applyBorder="1" applyAlignment="1">
      <alignment horizontal="left" vertical="top"/>
    </xf>
    <xf numFmtId="0" fontId="0" fillId="0" borderId="7" xfId="0" applyBorder="1" applyAlignment="1"/>
    <xf numFmtId="0" fontId="0" fillId="0" borderId="4" xfId="0" applyBorder="1" applyAlignment="1"/>
    <xf numFmtId="0" fontId="2" fillId="2" borderId="1" xfId="0" quotePrefix="1" applyFont="1" applyFill="1" applyBorder="1" applyAlignment="1">
      <alignment horizontal="center"/>
    </xf>
    <xf numFmtId="0" fontId="0" fillId="2" borderId="3" xfId="0" applyFill="1" applyBorder="1" applyAlignment="1"/>
    <xf numFmtId="0" fontId="2" fillId="2" borderId="2" xfId="0" quotePrefix="1" applyFont="1" applyFill="1" applyBorder="1" applyAlignment="1">
      <alignment horizontal="center"/>
    </xf>
    <xf numFmtId="0" fontId="2" fillId="0" borderId="7" xfId="0" quotePrefix="1" applyFont="1" applyBorder="1" applyAlignment="1">
      <alignment vertical="top"/>
    </xf>
  </cellXfs>
  <cellStyles count="1">
    <cellStyle name="Normal" xfId="0" builtinId="0"/>
  </cellStyles>
  <dxfs count="2">
    <dxf>
      <font>
        <b/>
        <i val="0"/>
      </font>
    </dxf>
    <dxf>
      <numFmt numFmtId="166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58"/>
  <sheetViews>
    <sheetView tabSelected="1" workbookViewId="0"/>
  </sheetViews>
  <sheetFormatPr defaultRowHeight="15" x14ac:dyDescent="0.25"/>
  <cols>
    <col min="1" max="1" width="13.140625" customWidth="1"/>
    <col min="2" max="2" width="24.7109375" customWidth="1"/>
    <col min="3" max="3" width="13.7109375" customWidth="1"/>
    <col min="4" max="4" width="10.42578125" customWidth="1"/>
    <col min="5" max="5" width="13.7109375" customWidth="1"/>
    <col min="6" max="6" width="10.42578125" customWidth="1"/>
    <col min="7" max="7" width="13.7109375" customWidth="1"/>
    <col min="8" max="8" width="10.42578125" customWidth="1"/>
  </cols>
  <sheetData>
    <row r="1" spans="1:8" ht="15.75" thickBot="1" x14ac:dyDescent="0.3">
      <c r="A1" t="s">
        <v>174</v>
      </c>
    </row>
    <row r="2" spans="1:8" x14ac:dyDescent="0.25">
      <c r="A2" s="1"/>
      <c r="B2" s="2"/>
      <c r="C2" s="22" t="s">
        <v>170</v>
      </c>
      <c r="D2" s="23"/>
      <c r="E2" s="24" t="s">
        <v>171</v>
      </c>
      <c r="F2" s="23"/>
      <c r="G2" s="22" t="s">
        <v>172</v>
      </c>
      <c r="H2" s="23"/>
    </row>
    <row r="3" spans="1:8" ht="15.75" thickBot="1" x14ac:dyDescent="0.3">
      <c r="A3" s="3" t="s">
        <v>168</v>
      </c>
      <c r="B3" s="4" t="s">
        <v>169</v>
      </c>
      <c r="C3" s="5" t="s">
        <v>173</v>
      </c>
      <c r="D3" s="6" t="s">
        <v>0</v>
      </c>
      <c r="E3" s="5" t="s">
        <v>173</v>
      </c>
      <c r="F3" s="6" t="s">
        <v>0</v>
      </c>
      <c r="G3" s="5" t="s">
        <v>173</v>
      </c>
      <c r="H3" s="6" t="s">
        <v>0</v>
      </c>
    </row>
    <row r="4" spans="1:8" x14ac:dyDescent="0.25">
      <c r="A4" s="19" t="s">
        <v>1</v>
      </c>
      <c r="B4" s="13" t="s">
        <v>2</v>
      </c>
      <c r="C4" s="7">
        <v>-10.4611886485688</v>
      </c>
      <c r="D4" s="8">
        <v>0.113066750642642</v>
      </c>
      <c r="E4" s="9">
        <v>-22.280009370962599</v>
      </c>
      <c r="F4" s="8">
        <v>1.2333844520394401E-5</v>
      </c>
      <c r="G4" s="7">
        <v>-22.2561382739209</v>
      </c>
      <c r="H4" s="8">
        <v>4.0626840865537598E-6</v>
      </c>
    </row>
    <row r="5" spans="1:8" x14ac:dyDescent="0.25">
      <c r="A5" s="20"/>
      <c r="B5" s="13" t="s">
        <v>3</v>
      </c>
      <c r="C5" s="7">
        <v>-13.029355948667099</v>
      </c>
      <c r="D5" s="8">
        <v>0.247339897017992</v>
      </c>
      <c r="E5" s="9">
        <v>-28.209478205552799</v>
      </c>
      <c r="F5" s="8">
        <v>1.4831296161447801E-4</v>
      </c>
      <c r="G5" s="7">
        <v>-22.003937921515401</v>
      </c>
      <c r="H5" s="8">
        <v>4.6739613660143501E-5</v>
      </c>
    </row>
    <row r="6" spans="1:8" x14ac:dyDescent="0.25">
      <c r="A6" s="20"/>
      <c r="B6" s="13" t="s">
        <v>4</v>
      </c>
      <c r="C6" s="7">
        <v>-11.814363819957901</v>
      </c>
      <c r="D6" s="8">
        <v>5.9949762251151097E-2</v>
      </c>
      <c r="E6" s="9">
        <v>-20.692756660118999</v>
      </c>
      <c r="F6" s="8">
        <v>3.3233995654464201E-4</v>
      </c>
      <c r="G6" s="7">
        <v>-21.0960483916448</v>
      </c>
      <c r="H6" s="8">
        <v>2.03959963542533E-7</v>
      </c>
    </row>
    <row r="7" spans="1:8" x14ac:dyDescent="0.25">
      <c r="A7" s="20"/>
      <c r="B7" s="13" t="s">
        <v>5</v>
      </c>
      <c r="C7" s="7">
        <v>-9.7674636580695005</v>
      </c>
      <c r="D7" s="8">
        <v>0.112970707472635</v>
      </c>
      <c r="E7" s="9">
        <v>-10.758780148265499</v>
      </c>
      <c r="F7" s="8">
        <v>1.9580862721729899E-2</v>
      </c>
      <c r="G7" s="7">
        <v>-26.700451507078</v>
      </c>
      <c r="H7" s="8">
        <v>4.8624672254713604E-10</v>
      </c>
    </row>
    <row r="8" spans="1:8" x14ac:dyDescent="0.25">
      <c r="A8" s="20"/>
      <c r="B8" s="13" t="s">
        <v>177</v>
      </c>
      <c r="C8" s="7">
        <v>-9.87396453248674</v>
      </c>
      <c r="D8" s="8">
        <v>2.8317959382516199E-2</v>
      </c>
      <c r="E8" s="9">
        <v>-2.1180094136353298</v>
      </c>
      <c r="F8" s="8">
        <v>0.56840621064158803</v>
      </c>
      <c r="G8" s="7">
        <v>-21.880628210659602</v>
      </c>
      <c r="H8" s="8">
        <v>7.2421075410896702E-10</v>
      </c>
    </row>
    <row r="9" spans="1:8" x14ac:dyDescent="0.25">
      <c r="A9" s="19" t="s">
        <v>6</v>
      </c>
      <c r="B9" s="13" t="s">
        <v>7</v>
      </c>
      <c r="C9" s="7">
        <v>-7.0427684344305499</v>
      </c>
      <c r="D9" s="8">
        <v>0.29974840443054701</v>
      </c>
      <c r="E9" s="9">
        <v>-28.5211034634073</v>
      </c>
      <c r="F9" s="8">
        <v>2.6352625316323699E-6</v>
      </c>
      <c r="G9" s="7">
        <v>-24.903499460815201</v>
      </c>
      <c r="H9" s="8">
        <v>5.7076948159738203E-4</v>
      </c>
    </row>
    <row r="10" spans="1:8" x14ac:dyDescent="0.25">
      <c r="A10" s="20"/>
      <c r="B10" s="13" t="s">
        <v>8</v>
      </c>
      <c r="C10" s="7">
        <v>-17.702337351427499</v>
      </c>
      <c r="D10" s="8">
        <v>2.70548530068002E-2</v>
      </c>
      <c r="E10" s="9">
        <v>-30.204808923147599</v>
      </c>
      <c r="F10" s="8">
        <v>5.9513674262642301E-7</v>
      </c>
      <c r="G10" s="7">
        <v>-29.293581664222401</v>
      </c>
      <c r="H10" s="8">
        <v>6.1226795325271908E-8</v>
      </c>
    </row>
    <row r="11" spans="1:8" x14ac:dyDescent="0.25">
      <c r="A11" s="20"/>
      <c r="B11" s="13" t="s">
        <v>9</v>
      </c>
      <c r="C11" s="7">
        <v>-15.7470115503603</v>
      </c>
      <c r="D11" s="8">
        <v>5.54986828298129E-2</v>
      </c>
      <c r="E11" s="9">
        <v>-18.6974311780269</v>
      </c>
      <c r="F11" s="8">
        <v>3.05772209422768E-3</v>
      </c>
      <c r="G11" s="7">
        <v>-17.0891197539658</v>
      </c>
      <c r="H11" s="8">
        <v>4.0236969440788396E-3</v>
      </c>
    </row>
    <row r="12" spans="1:8" x14ac:dyDescent="0.25">
      <c r="A12" s="19" t="s">
        <v>10</v>
      </c>
      <c r="B12" s="13" t="s">
        <v>11</v>
      </c>
      <c r="C12" s="10">
        <v>36.094441255405002</v>
      </c>
      <c r="D12" s="11">
        <v>1.2042654365495801E-3</v>
      </c>
      <c r="E12" s="12">
        <v>44.986107841684202</v>
      </c>
      <c r="F12" s="11">
        <v>4.3650963923670003E-2</v>
      </c>
      <c r="G12" s="10">
        <v>49.7336180859132</v>
      </c>
      <c r="H12" s="11">
        <v>5.7056400698905809E-5</v>
      </c>
    </row>
    <row r="13" spans="1:8" x14ac:dyDescent="0.25">
      <c r="A13" s="20"/>
      <c r="B13" s="13" t="s">
        <v>12</v>
      </c>
      <c r="C13" s="10">
        <v>28.239534377599899</v>
      </c>
      <c r="D13" s="11">
        <v>2.25616820902526E-2</v>
      </c>
      <c r="E13" s="12">
        <v>58.235115504488903</v>
      </c>
      <c r="F13" s="11">
        <v>4.09143777578664E-4</v>
      </c>
      <c r="G13" s="10">
        <v>21.981250077669699</v>
      </c>
      <c r="H13" s="11">
        <v>1.7995667765342799E-2</v>
      </c>
    </row>
    <row r="14" spans="1:8" x14ac:dyDescent="0.25">
      <c r="A14" s="20"/>
      <c r="B14" s="13" t="s">
        <v>13</v>
      </c>
      <c r="C14" s="7">
        <v>-8.8100524403780796</v>
      </c>
      <c r="D14" s="8">
        <v>0.15777132068885399</v>
      </c>
      <c r="E14" s="9">
        <v>-20.397438204339601</v>
      </c>
      <c r="F14" s="8">
        <v>1.1740963606604901E-3</v>
      </c>
      <c r="G14" s="7">
        <v>-17.4031561503223</v>
      </c>
      <c r="H14" s="8">
        <v>3.8259893252926801E-3</v>
      </c>
    </row>
    <row r="15" spans="1:8" x14ac:dyDescent="0.25">
      <c r="A15" s="19" t="s">
        <v>14</v>
      </c>
      <c r="B15" s="13" t="s">
        <v>15</v>
      </c>
      <c r="C15" s="10">
        <v>56.198068320915702</v>
      </c>
      <c r="D15" s="11">
        <v>2.8873180160321097E-6</v>
      </c>
      <c r="E15" s="12">
        <v>52.452851193824003</v>
      </c>
      <c r="F15" s="11">
        <v>1.9472811358061499E-4</v>
      </c>
      <c r="G15" s="10">
        <v>71.360137827818306</v>
      </c>
      <c r="H15" s="11">
        <v>7.2390659041829193E-12</v>
      </c>
    </row>
    <row r="16" spans="1:8" x14ac:dyDescent="0.25">
      <c r="A16" s="20"/>
      <c r="B16" s="13" t="s">
        <v>16</v>
      </c>
      <c r="C16" s="10">
        <v>15.926641168917801</v>
      </c>
      <c r="D16" s="11">
        <v>2.7123351918612901E-2</v>
      </c>
      <c r="E16" s="12">
        <v>24.397565225082001</v>
      </c>
      <c r="F16" s="11">
        <v>2.6938060770908399E-2</v>
      </c>
      <c r="G16" s="10">
        <v>39.727027326259297</v>
      </c>
      <c r="H16" s="11">
        <v>9.939781975784581E-8</v>
      </c>
    </row>
    <row r="17" spans="1:8" x14ac:dyDescent="0.25">
      <c r="A17" s="20"/>
      <c r="B17" s="13" t="s">
        <v>17</v>
      </c>
      <c r="C17" s="7">
        <v>-4.3628525393560604</v>
      </c>
      <c r="D17" s="8">
        <v>0.56959614230497202</v>
      </c>
      <c r="E17" s="9">
        <v>-13.596406181696601</v>
      </c>
      <c r="F17" s="8">
        <v>2.0737098012360501E-3</v>
      </c>
      <c r="G17" s="7">
        <v>-11.866425590223001</v>
      </c>
      <c r="H17" s="8">
        <v>8.5977309521847803E-3</v>
      </c>
    </row>
    <row r="18" spans="1:8" x14ac:dyDescent="0.25">
      <c r="A18" s="20"/>
      <c r="B18" s="13" t="s">
        <v>18</v>
      </c>
      <c r="C18" s="10">
        <v>18.775785905092601</v>
      </c>
      <c r="D18" s="11">
        <v>2.76461000002712E-3</v>
      </c>
      <c r="E18" s="12">
        <v>6.93240251899363</v>
      </c>
      <c r="F18" s="11">
        <v>0.47652634533645999</v>
      </c>
      <c r="G18" s="10">
        <v>30.544655555528301</v>
      </c>
      <c r="H18" s="11">
        <v>1.0953764645601699E-6</v>
      </c>
    </row>
    <row r="19" spans="1:8" x14ac:dyDescent="0.25">
      <c r="A19" s="19" t="s">
        <v>19</v>
      </c>
      <c r="B19" s="13" t="s">
        <v>20</v>
      </c>
      <c r="C19" s="10">
        <v>28.0313510325823</v>
      </c>
      <c r="D19" s="11">
        <v>5.0980025031523704E-3</v>
      </c>
      <c r="E19" s="12">
        <v>20.6792287853186</v>
      </c>
      <c r="F19" s="11">
        <v>6.2922733576466702E-2</v>
      </c>
      <c r="G19" s="10">
        <v>26.242456975561701</v>
      </c>
      <c r="H19" s="11">
        <v>5.22681188419842E-4</v>
      </c>
    </row>
    <row r="20" spans="1:8" x14ac:dyDescent="0.25">
      <c r="A20" s="20"/>
      <c r="B20" s="13" t="s">
        <v>21</v>
      </c>
      <c r="C20" s="7">
        <v>-10.878803785631201</v>
      </c>
      <c r="D20" s="8">
        <v>0.18956852941953101</v>
      </c>
      <c r="E20" s="9">
        <v>-17.882479295423</v>
      </c>
      <c r="F20" s="8">
        <v>7.7571839133908896E-4</v>
      </c>
      <c r="G20" s="7">
        <v>-18.4987349013856</v>
      </c>
      <c r="H20" s="8">
        <v>5.5800149925487304E-4</v>
      </c>
    </row>
    <row r="21" spans="1:8" x14ac:dyDescent="0.25">
      <c r="A21" s="20"/>
      <c r="B21" s="13" t="s">
        <v>22</v>
      </c>
      <c r="C21" s="7">
        <v>-13.4372558995722</v>
      </c>
      <c r="D21" s="8">
        <v>0.105484621048336</v>
      </c>
      <c r="E21" s="9">
        <v>-20.798633271007301</v>
      </c>
      <c r="F21" s="8">
        <v>9.8638738938551908E-5</v>
      </c>
      <c r="G21" s="7">
        <v>-22.358885749567001</v>
      </c>
      <c r="H21" s="8">
        <v>1.0550506996574501E-5</v>
      </c>
    </row>
    <row r="22" spans="1:8" x14ac:dyDescent="0.25">
      <c r="A22" s="20"/>
      <c r="B22" s="13" t="s">
        <v>23</v>
      </c>
      <c r="C22" s="7">
        <v>-10.709007008922599</v>
      </c>
      <c r="D22" s="8">
        <v>0.298220803910907</v>
      </c>
      <c r="E22" s="9">
        <v>-9.8411095246120492</v>
      </c>
      <c r="F22" s="8">
        <v>3.7396420998279598E-2</v>
      </c>
      <c r="G22" s="7">
        <v>-14.190164267572801</v>
      </c>
      <c r="H22" s="8">
        <v>4.0053051498860598E-2</v>
      </c>
    </row>
    <row r="23" spans="1:8" x14ac:dyDescent="0.25">
      <c r="A23" s="14" t="s">
        <v>24</v>
      </c>
      <c r="B23" s="13" t="s">
        <v>25</v>
      </c>
      <c r="C23" s="10">
        <v>29.0658929070858</v>
      </c>
      <c r="D23" s="11">
        <v>6.8314544722719605E-4</v>
      </c>
      <c r="E23" s="12">
        <v>13.4633347782665</v>
      </c>
      <c r="F23" s="11">
        <v>0.126365284450563</v>
      </c>
      <c r="G23" s="10">
        <v>43.939525672038101</v>
      </c>
      <c r="H23" s="11">
        <v>2.0604193764956296E-7</v>
      </c>
    </row>
    <row r="24" spans="1:8" x14ac:dyDescent="0.25">
      <c r="A24" s="14" t="s">
        <v>26</v>
      </c>
      <c r="B24" s="13" t="s">
        <v>27</v>
      </c>
      <c r="C24" s="7">
        <v>-24.015370103632002</v>
      </c>
      <c r="D24" s="8">
        <v>0.203195686856187</v>
      </c>
      <c r="E24" s="9">
        <v>-23.515910195593399</v>
      </c>
      <c r="F24" s="8">
        <v>9.6225906800225696E-4</v>
      </c>
      <c r="G24" s="7">
        <v>-39.094831667288801</v>
      </c>
      <c r="H24" s="8">
        <v>6.8524428952615002E-4</v>
      </c>
    </row>
    <row r="25" spans="1:8" x14ac:dyDescent="0.25">
      <c r="A25" s="14" t="s">
        <v>28</v>
      </c>
      <c r="B25" s="13" t="s">
        <v>29</v>
      </c>
      <c r="C25" s="7">
        <v>-16.827381493265001</v>
      </c>
      <c r="D25" s="8">
        <v>1.05218520729503E-2</v>
      </c>
      <c r="E25" s="9">
        <v>-7.68170452692548</v>
      </c>
      <c r="F25" s="8">
        <v>0.78807412551845502</v>
      </c>
      <c r="G25" s="7">
        <v>-23.0584417718993</v>
      </c>
      <c r="H25" s="8">
        <v>8.5586078279116794E-5</v>
      </c>
    </row>
    <row r="26" spans="1:8" x14ac:dyDescent="0.25">
      <c r="A26" s="19" t="s">
        <v>30</v>
      </c>
      <c r="B26" s="13" t="s">
        <v>31</v>
      </c>
      <c r="C26" s="7">
        <v>-21.582815978888299</v>
      </c>
      <c r="D26" s="8">
        <v>1.07074557240265E-2</v>
      </c>
      <c r="E26" s="9">
        <v>-25.141286795181099</v>
      </c>
      <c r="F26" s="8">
        <v>1.3484565469237999E-3</v>
      </c>
      <c r="G26" s="7">
        <v>-16.777767887725101</v>
      </c>
      <c r="H26" s="8">
        <v>9.6620047452155395E-4</v>
      </c>
    </row>
    <row r="27" spans="1:8" x14ac:dyDescent="0.25">
      <c r="A27" s="20"/>
      <c r="B27" s="13" t="s">
        <v>32</v>
      </c>
      <c r="C27" s="7">
        <v>-19.0110925059866</v>
      </c>
      <c r="D27" s="8">
        <v>1.45401783889758E-2</v>
      </c>
      <c r="E27" s="9">
        <v>-29.465262156941101</v>
      </c>
      <c r="F27" s="8">
        <v>4.2295159872082906E-5</v>
      </c>
      <c r="G27" s="7">
        <v>-23.4424632929327</v>
      </c>
      <c r="H27" s="8">
        <v>1.4635177561822001E-5</v>
      </c>
    </row>
    <row r="28" spans="1:8" x14ac:dyDescent="0.25">
      <c r="A28" s="20"/>
      <c r="B28" s="13" t="s">
        <v>33</v>
      </c>
      <c r="C28" s="7">
        <v>-22.8297923974587</v>
      </c>
      <c r="D28" s="8">
        <v>3.18037208160775E-3</v>
      </c>
      <c r="E28" s="9">
        <v>-22.5299537444027</v>
      </c>
      <c r="F28" s="8">
        <v>8.1553035975136506E-3</v>
      </c>
      <c r="G28" s="7">
        <v>-19.2560307141535</v>
      </c>
      <c r="H28" s="8">
        <v>3.8360925494813398E-4</v>
      </c>
    </row>
    <row r="29" spans="1:8" x14ac:dyDescent="0.25">
      <c r="A29" s="20"/>
      <c r="B29" s="13" t="s">
        <v>34</v>
      </c>
      <c r="C29" s="7">
        <v>-26.922047456849899</v>
      </c>
      <c r="D29" s="8">
        <v>4.50939261994073E-4</v>
      </c>
      <c r="E29" s="9">
        <v>-25.794669312682199</v>
      </c>
      <c r="F29" s="8">
        <v>1.27869466633801E-2</v>
      </c>
      <c r="G29" s="7">
        <v>-23.124598147575401</v>
      </c>
      <c r="H29" s="8">
        <v>5.0384812432189698E-6</v>
      </c>
    </row>
    <row r="30" spans="1:8" x14ac:dyDescent="0.25">
      <c r="A30" s="20"/>
      <c r="B30" s="13" t="s">
        <v>35</v>
      </c>
      <c r="C30" s="7">
        <v>-15.4410154145665</v>
      </c>
      <c r="D30" s="8">
        <v>1.89459142413302E-2</v>
      </c>
      <c r="E30" s="9">
        <v>-6.73018182166361</v>
      </c>
      <c r="F30" s="8">
        <v>0.84490134569125996</v>
      </c>
      <c r="G30" s="7">
        <v>-19.747370285756901</v>
      </c>
      <c r="H30" s="8">
        <v>9.2122806553084611E-5</v>
      </c>
    </row>
    <row r="31" spans="1:8" x14ac:dyDescent="0.25">
      <c r="A31" s="20"/>
      <c r="B31" s="13" t="s">
        <v>36</v>
      </c>
      <c r="C31" s="7">
        <v>-18.783836511210001</v>
      </c>
      <c r="D31" s="8">
        <v>1.1557781625231101E-3</v>
      </c>
      <c r="E31" s="9">
        <v>-11.2178658098008</v>
      </c>
      <c r="F31" s="8">
        <v>0.75158044462856199</v>
      </c>
      <c r="G31" s="7">
        <v>-25.857622733288999</v>
      </c>
      <c r="H31" s="8">
        <v>2.6478367273879701E-7</v>
      </c>
    </row>
    <row r="32" spans="1:8" x14ac:dyDescent="0.25">
      <c r="A32" s="20"/>
      <c r="B32" s="13" t="s">
        <v>37</v>
      </c>
      <c r="C32" s="7">
        <v>-19.433606490763399</v>
      </c>
      <c r="D32" s="8">
        <v>3.2187139722704701E-3</v>
      </c>
      <c r="E32" s="9">
        <v>-15.9016455919761</v>
      </c>
      <c r="F32" s="8">
        <v>8.1065084141432694E-2</v>
      </c>
      <c r="G32" s="7">
        <v>-23.843534725143599</v>
      </c>
      <c r="H32" s="8">
        <v>7.8385831864580303E-7</v>
      </c>
    </row>
    <row r="33" spans="1:8" x14ac:dyDescent="0.25">
      <c r="A33" s="20"/>
      <c r="B33" s="13" t="s">
        <v>38</v>
      </c>
      <c r="C33" s="7">
        <v>-17.222201093473799</v>
      </c>
      <c r="D33" s="8">
        <v>1.7501059265625099E-3</v>
      </c>
      <c r="E33" s="9">
        <v>-19.6994084741108</v>
      </c>
      <c r="F33" s="8">
        <v>4.6933509472574297E-2</v>
      </c>
      <c r="G33" s="7">
        <v>-24.1891745893987</v>
      </c>
      <c r="H33" s="8">
        <v>4.6902946564031596E-7</v>
      </c>
    </row>
    <row r="34" spans="1:8" x14ac:dyDescent="0.25">
      <c r="A34" s="20"/>
      <c r="B34" s="13" t="s">
        <v>39</v>
      </c>
      <c r="C34" s="7">
        <v>-16.2746111535903</v>
      </c>
      <c r="D34" s="8">
        <v>1.5941078136193498E-2</v>
      </c>
      <c r="E34" s="9">
        <v>-23.746456075932599</v>
      </c>
      <c r="F34" s="8">
        <v>1.8953789759943299E-3</v>
      </c>
      <c r="G34" s="7">
        <v>-21.042188390814299</v>
      </c>
      <c r="H34" s="8">
        <v>9.3924261313580899E-5</v>
      </c>
    </row>
    <row r="35" spans="1:8" x14ac:dyDescent="0.25">
      <c r="A35" s="20"/>
      <c r="B35" s="13" t="s">
        <v>40</v>
      </c>
      <c r="C35" s="7">
        <v>-19.887349745667901</v>
      </c>
      <c r="D35" s="8">
        <v>3.03523110761518E-3</v>
      </c>
      <c r="E35" s="9">
        <v>-11.7003718261589</v>
      </c>
      <c r="F35" s="8">
        <v>0.586788268451096</v>
      </c>
      <c r="G35" s="7">
        <v>-23.328942211855502</v>
      </c>
      <c r="H35" s="8">
        <v>1.7156636444351899E-4</v>
      </c>
    </row>
    <row r="36" spans="1:8" x14ac:dyDescent="0.25">
      <c r="A36" s="20"/>
      <c r="B36" s="13" t="s">
        <v>41</v>
      </c>
      <c r="C36" s="7">
        <v>-19.1815928131983</v>
      </c>
      <c r="D36" s="8">
        <v>1.8078076644302201E-3</v>
      </c>
      <c r="E36" s="9">
        <v>-19.553844988366698</v>
      </c>
      <c r="F36" s="8">
        <v>2.2408592642740699E-2</v>
      </c>
      <c r="G36" s="7">
        <v>-17.9010983578954</v>
      </c>
      <c r="H36" s="8">
        <v>4.9540348617348596E-4</v>
      </c>
    </row>
    <row r="37" spans="1:8" x14ac:dyDescent="0.25">
      <c r="A37" s="20"/>
      <c r="B37" s="13" t="s">
        <v>42</v>
      </c>
      <c r="C37" s="7">
        <v>-22.245137310755201</v>
      </c>
      <c r="D37" s="8">
        <v>3.1721712496689202E-3</v>
      </c>
      <c r="E37" s="9">
        <v>-20.471514058571</v>
      </c>
      <c r="F37" s="8">
        <v>1.22630004579141E-2</v>
      </c>
      <c r="G37" s="7">
        <v>-21.576252873225101</v>
      </c>
      <c r="H37" s="8">
        <v>5.2011040764328904E-5</v>
      </c>
    </row>
    <row r="38" spans="1:8" x14ac:dyDescent="0.25">
      <c r="A38" s="20"/>
      <c r="B38" s="13" t="s">
        <v>43</v>
      </c>
      <c r="C38" s="7">
        <v>-17.100913337634701</v>
      </c>
      <c r="D38" s="8">
        <v>1.58254489604548E-3</v>
      </c>
      <c r="E38" s="9">
        <v>-17.526186282511901</v>
      </c>
      <c r="F38" s="8">
        <v>8.8250994826860593E-2</v>
      </c>
      <c r="G38" s="7">
        <v>-23.868271034403101</v>
      </c>
      <c r="H38" s="8">
        <v>4.7640775147846597E-8</v>
      </c>
    </row>
    <row r="39" spans="1:8" x14ac:dyDescent="0.25">
      <c r="A39" s="14" t="s">
        <v>44</v>
      </c>
      <c r="B39" s="13" t="s">
        <v>45</v>
      </c>
      <c r="C39" s="7">
        <v>-3.8909917151704501</v>
      </c>
      <c r="D39" s="8">
        <v>0.49531692323385001</v>
      </c>
      <c r="E39" s="9">
        <v>-12.8282992997904</v>
      </c>
      <c r="F39" s="8">
        <v>1.63048139601247E-2</v>
      </c>
      <c r="G39" s="7">
        <v>-21.095094970983901</v>
      </c>
      <c r="H39" s="8">
        <v>5.2667441624915005E-5</v>
      </c>
    </row>
    <row r="40" spans="1:8" x14ac:dyDescent="0.25">
      <c r="A40" s="19" t="s">
        <v>46</v>
      </c>
      <c r="B40" s="13" t="s">
        <v>47</v>
      </c>
      <c r="C40" s="7">
        <v>-31.188542407126899</v>
      </c>
      <c r="D40" s="8">
        <v>1.86615043258348E-5</v>
      </c>
      <c r="E40" s="9">
        <v>-13.7444750221782</v>
      </c>
      <c r="F40" s="8">
        <v>1.2617161239400201E-3</v>
      </c>
      <c r="G40" s="7">
        <v>-19.1462895501231</v>
      </c>
      <c r="H40" s="8">
        <v>1.5975650116596401E-3</v>
      </c>
    </row>
    <row r="41" spans="1:8" x14ac:dyDescent="0.25">
      <c r="A41" s="20"/>
      <c r="B41" s="13" t="s">
        <v>48</v>
      </c>
      <c r="C41" s="7">
        <v>-33.980411977114699</v>
      </c>
      <c r="D41" s="8">
        <v>3.1282512478416701E-5</v>
      </c>
      <c r="E41" s="9">
        <v>-20.995588729180099</v>
      </c>
      <c r="F41" s="8">
        <v>3.4279148016123902E-5</v>
      </c>
      <c r="G41" s="7">
        <v>-30.300376691153801</v>
      </c>
      <c r="H41" s="8">
        <v>2.2566949245122004E-5</v>
      </c>
    </row>
    <row r="42" spans="1:8" x14ac:dyDescent="0.25">
      <c r="A42" s="20"/>
      <c r="B42" s="13" t="s">
        <v>49</v>
      </c>
      <c r="C42" s="7">
        <v>-32.007318425678903</v>
      </c>
      <c r="D42" s="8">
        <v>1.0765227910092801E-5</v>
      </c>
      <c r="E42" s="9">
        <v>-4.9634351894268001</v>
      </c>
      <c r="F42" s="8">
        <v>0.14666310927151799</v>
      </c>
      <c r="G42" s="7">
        <v>-29.6803906994339</v>
      </c>
      <c r="H42" s="8">
        <v>1.9304040494136801E-7</v>
      </c>
    </row>
    <row r="43" spans="1:8" x14ac:dyDescent="0.25">
      <c r="A43" s="20"/>
      <c r="B43" s="13" t="s">
        <v>50</v>
      </c>
      <c r="C43" s="7">
        <v>-33.423034561168102</v>
      </c>
      <c r="D43" s="8">
        <v>2.85989912321886E-6</v>
      </c>
      <c r="E43" s="9">
        <v>-12.7956014293524</v>
      </c>
      <c r="F43" s="8">
        <v>3.9208927180842497E-3</v>
      </c>
      <c r="G43" s="7">
        <v>-34.706708674316403</v>
      </c>
      <c r="H43" s="8">
        <v>2.3158558751127399E-12</v>
      </c>
    </row>
    <row r="44" spans="1:8" x14ac:dyDescent="0.25">
      <c r="A44" s="20"/>
      <c r="B44" s="13" t="s">
        <v>51</v>
      </c>
      <c r="C44" s="7">
        <v>-24.548700241102299</v>
      </c>
      <c r="D44" s="8">
        <v>6.2010361068929907E-5</v>
      </c>
      <c r="E44" s="9">
        <v>-2.6591194022589297</v>
      </c>
      <c r="F44" s="8">
        <v>0.30750598776066801</v>
      </c>
      <c r="G44" s="7">
        <v>-16.5504171076966</v>
      </c>
      <c r="H44" s="8">
        <v>3.40493048394449E-3</v>
      </c>
    </row>
    <row r="45" spans="1:8" x14ac:dyDescent="0.25">
      <c r="A45" s="20"/>
      <c r="B45" s="13" t="s">
        <v>52</v>
      </c>
      <c r="C45" s="7">
        <v>-25.153678276491501</v>
      </c>
      <c r="D45" s="8">
        <v>9.8593231708151699E-6</v>
      </c>
      <c r="E45" s="9">
        <v>-6.8651530053607903</v>
      </c>
      <c r="F45" s="8">
        <v>8.5377459988857402E-2</v>
      </c>
      <c r="G45" s="7">
        <v>-14.6300647983266</v>
      </c>
      <c r="H45" s="8">
        <v>1.10091991533229E-2</v>
      </c>
    </row>
    <row r="46" spans="1:8" x14ac:dyDescent="0.25">
      <c r="A46" s="20"/>
      <c r="B46" s="13" t="s">
        <v>53</v>
      </c>
      <c r="C46" s="7">
        <v>-25.361625361117699</v>
      </c>
      <c r="D46" s="8">
        <v>6.71962210197991E-6</v>
      </c>
      <c r="E46" s="9">
        <v>-7.0344064188184596</v>
      </c>
      <c r="F46" s="8">
        <v>6.6627283017638997E-2</v>
      </c>
      <c r="G46" s="7">
        <v>-16.379289825978802</v>
      </c>
      <c r="H46" s="8">
        <v>3.1896075249707E-5</v>
      </c>
    </row>
    <row r="47" spans="1:8" x14ac:dyDescent="0.25">
      <c r="A47" s="20"/>
      <c r="B47" s="13" t="s">
        <v>54</v>
      </c>
      <c r="C47" s="7">
        <v>-19.0230058141853</v>
      </c>
      <c r="D47" s="8">
        <v>3.2117448728018398E-3</v>
      </c>
      <c r="E47" s="9">
        <v>-2.6412313435297099</v>
      </c>
      <c r="F47" s="8">
        <v>0.22639997477040599</v>
      </c>
      <c r="G47" s="7">
        <v>-24.444020948206401</v>
      </c>
      <c r="H47" s="8">
        <v>1.37218278270868E-6</v>
      </c>
    </row>
    <row r="48" spans="1:8" x14ac:dyDescent="0.25">
      <c r="A48" s="20"/>
      <c r="B48" s="13" t="s">
        <v>55</v>
      </c>
      <c r="C48" s="7">
        <v>-27.246797660782999</v>
      </c>
      <c r="D48" s="8">
        <v>1.56843257597308E-7</v>
      </c>
      <c r="E48" s="9">
        <v>-13.327775137497101</v>
      </c>
      <c r="F48" s="8">
        <v>4.0337291877409398E-3</v>
      </c>
      <c r="G48" s="7">
        <v>-28.741433739346899</v>
      </c>
      <c r="H48" s="8">
        <v>6.2610467418880898E-10</v>
      </c>
    </row>
    <row r="49" spans="1:8" x14ac:dyDescent="0.25">
      <c r="A49" s="20"/>
      <c r="B49" s="13" t="s">
        <v>56</v>
      </c>
      <c r="C49" s="7">
        <v>-20.951122175707098</v>
      </c>
      <c r="D49" s="8">
        <v>3.3985663441475598E-6</v>
      </c>
      <c r="E49" s="9">
        <v>-10.0347280338757</v>
      </c>
      <c r="F49" s="8">
        <v>1.4768573303132601E-2</v>
      </c>
      <c r="G49" s="7">
        <v>-28.6643451547415</v>
      </c>
      <c r="H49" s="8">
        <v>1.51205218955062E-12</v>
      </c>
    </row>
    <row r="50" spans="1:8" x14ac:dyDescent="0.25">
      <c r="A50" s="20"/>
      <c r="B50" s="13" t="s">
        <v>57</v>
      </c>
      <c r="C50" s="7">
        <v>-18.9829922727018</v>
      </c>
      <c r="D50" s="8">
        <v>2.0115188732576801E-5</v>
      </c>
      <c r="E50" s="9">
        <v>-11.5613459352105</v>
      </c>
      <c r="F50" s="8">
        <v>6.7365635811205398E-3</v>
      </c>
      <c r="G50" s="7">
        <v>-28.936106168378199</v>
      </c>
      <c r="H50" s="8">
        <v>2.2658909877530302E-13</v>
      </c>
    </row>
    <row r="51" spans="1:8" x14ac:dyDescent="0.25">
      <c r="A51" s="19" t="s">
        <v>58</v>
      </c>
      <c r="B51" s="13" t="s">
        <v>59</v>
      </c>
      <c r="C51" s="7">
        <v>-19.6226579160314</v>
      </c>
      <c r="D51" s="8">
        <v>1.1310821648969601E-3</v>
      </c>
      <c r="E51" s="9">
        <v>-6.0081850864406698</v>
      </c>
      <c r="F51" s="8">
        <v>9.4675810734417207E-2</v>
      </c>
      <c r="G51" s="7">
        <v>-15.533000812525801</v>
      </c>
      <c r="H51" s="8">
        <v>7.1295978546049199E-4</v>
      </c>
    </row>
    <row r="52" spans="1:8" x14ac:dyDescent="0.25">
      <c r="A52" s="20"/>
      <c r="B52" s="13" t="s">
        <v>60</v>
      </c>
      <c r="C52" s="7">
        <v>-15.610841575698499</v>
      </c>
      <c r="D52" s="8">
        <v>6.93030026345805E-3</v>
      </c>
      <c r="E52" s="9">
        <v>-6.5833265266004997</v>
      </c>
      <c r="F52" s="8">
        <v>7.3526490827243801E-2</v>
      </c>
      <c r="G52" s="7">
        <v>-25.251010787227301</v>
      </c>
      <c r="H52" s="8">
        <v>4.7755873794015304E-11</v>
      </c>
    </row>
    <row r="53" spans="1:8" x14ac:dyDescent="0.25">
      <c r="A53" s="20"/>
      <c r="B53" s="13" t="s">
        <v>61</v>
      </c>
      <c r="C53" s="7">
        <v>-22.327483809907601</v>
      </c>
      <c r="D53" s="8">
        <v>3.69942550480473E-4</v>
      </c>
      <c r="E53" s="9">
        <v>-5.2828641761172204</v>
      </c>
      <c r="F53" s="8">
        <v>0.112881184211601</v>
      </c>
      <c r="G53" s="7">
        <v>-17.49265316851</v>
      </c>
      <c r="H53" s="8">
        <v>1.88928505763491E-3</v>
      </c>
    </row>
    <row r="54" spans="1:8" x14ac:dyDescent="0.25">
      <c r="A54" s="20"/>
      <c r="B54" s="13" t="s">
        <v>62</v>
      </c>
      <c r="C54" s="7">
        <v>-15.3405226381033</v>
      </c>
      <c r="D54" s="8">
        <v>1.8646967979043201E-2</v>
      </c>
      <c r="E54" s="9">
        <v>-6.1395252932337501</v>
      </c>
      <c r="F54" s="8">
        <v>9.3022455134021007E-2</v>
      </c>
      <c r="G54" s="7">
        <v>-17.808345881367401</v>
      </c>
      <c r="H54" s="8">
        <v>8.2080713602205403E-5</v>
      </c>
    </row>
    <row r="55" spans="1:8" x14ac:dyDescent="0.25">
      <c r="A55" s="20"/>
      <c r="B55" s="13" t="s">
        <v>63</v>
      </c>
      <c r="C55" s="7">
        <v>-25.278272434104998</v>
      </c>
      <c r="D55" s="8">
        <v>5.4974847238432703E-5</v>
      </c>
      <c r="E55" s="9">
        <v>-8.4651189637917508</v>
      </c>
      <c r="F55" s="8">
        <v>0.20347932879255101</v>
      </c>
      <c r="G55" s="7">
        <v>-33.018888967779702</v>
      </c>
      <c r="H55" s="8">
        <v>1.1646483099998699E-8</v>
      </c>
    </row>
    <row r="56" spans="1:8" x14ac:dyDescent="0.25">
      <c r="A56" s="19" t="s">
        <v>64</v>
      </c>
      <c r="B56" s="13" t="s">
        <v>65</v>
      </c>
      <c r="C56" s="7">
        <v>-37.723294361947502</v>
      </c>
      <c r="D56" s="8">
        <v>5.7778397317190397E-6</v>
      </c>
      <c r="E56" s="9">
        <v>-1.2544806272245199</v>
      </c>
      <c r="F56" s="8">
        <v>0.288301415405737</v>
      </c>
      <c r="G56" s="7">
        <v>-40.127693216616997</v>
      </c>
      <c r="H56" s="8">
        <v>1.4671458033163798E-11</v>
      </c>
    </row>
    <row r="57" spans="1:8" x14ac:dyDescent="0.25">
      <c r="A57" s="20"/>
      <c r="B57" s="13" t="s">
        <v>66</v>
      </c>
      <c r="C57" s="7">
        <v>-37.215944417541401</v>
      </c>
      <c r="D57" s="8">
        <v>1.7934854590174298E-6</v>
      </c>
      <c r="E57" s="9">
        <v>-3.9962468985004298</v>
      </c>
      <c r="F57" s="8">
        <v>0.19115113650722401</v>
      </c>
      <c r="G57" s="7">
        <v>-35.4275366392243</v>
      </c>
      <c r="H57" s="8">
        <v>4.5567937824713304E-10</v>
      </c>
    </row>
    <row r="58" spans="1:8" x14ac:dyDescent="0.25">
      <c r="A58" s="19" t="s">
        <v>175</v>
      </c>
      <c r="B58" s="13" t="s">
        <v>67</v>
      </c>
      <c r="C58" s="7">
        <v>-9.8559962942969204</v>
      </c>
      <c r="D58" s="8">
        <v>1.28987109584417E-2</v>
      </c>
      <c r="E58" s="9">
        <v>-23.321888416676501</v>
      </c>
      <c r="F58" s="8">
        <v>1.5301071801915398E-7</v>
      </c>
      <c r="G58" s="7">
        <v>-12.411135828893</v>
      </c>
      <c r="H58" s="8">
        <v>0.19680607173067499</v>
      </c>
    </row>
    <row r="59" spans="1:8" x14ac:dyDescent="0.25">
      <c r="A59" s="20"/>
      <c r="B59" s="13" t="s">
        <v>68</v>
      </c>
      <c r="C59" s="7">
        <v>-13.2116198339902</v>
      </c>
      <c r="D59" s="8">
        <v>5.2204576791841598E-3</v>
      </c>
      <c r="E59" s="9">
        <v>-12.7707998360692</v>
      </c>
      <c r="F59" s="8">
        <v>9.4374846064058414E-5</v>
      </c>
      <c r="G59" s="7">
        <v>-7.7555055174385998</v>
      </c>
      <c r="H59" s="8">
        <v>0.382256109712801</v>
      </c>
    </row>
    <row r="60" spans="1:8" x14ac:dyDescent="0.25">
      <c r="A60" s="19" t="s">
        <v>69</v>
      </c>
      <c r="B60" s="13" t="s">
        <v>70</v>
      </c>
      <c r="C60" s="7">
        <v>-47.184790069539901</v>
      </c>
      <c r="D60" s="8">
        <v>5.4660458545947098E-6</v>
      </c>
      <c r="E60" s="9">
        <v>-47.776496273274901</v>
      </c>
      <c r="F60" s="8">
        <v>2.7179972528262196E-7</v>
      </c>
      <c r="G60" s="7">
        <v>-59.028381797091498</v>
      </c>
      <c r="H60" s="8">
        <v>1.4575257288574401E-15</v>
      </c>
    </row>
    <row r="61" spans="1:8" x14ac:dyDescent="0.25">
      <c r="A61" s="19"/>
      <c r="B61" s="13" t="s">
        <v>71</v>
      </c>
      <c r="C61" s="7">
        <v>-26.387463377912301</v>
      </c>
      <c r="D61" s="8">
        <v>1.01131161336452E-3</v>
      </c>
      <c r="E61" s="9">
        <v>-25.069298446704298</v>
      </c>
      <c r="F61" s="8">
        <v>2.1024807974038204E-5</v>
      </c>
      <c r="G61" s="7">
        <v>-43.434602383922602</v>
      </c>
      <c r="H61" s="8">
        <v>3.9874214036174102E-15</v>
      </c>
    </row>
    <row r="62" spans="1:8" x14ac:dyDescent="0.25">
      <c r="A62" s="19"/>
      <c r="B62" s="13" t="s">
        <v>72</v>
      </c>
      <c r="C62" s="7">
        <v>-39.375808698476597</v>
      </c>
      <c r="D62" s="8">
        <v>2.1031253958208999E-4</v>
      </c>
      <c r="E62" s="9">
        <v>-34.647344824744003</v>
      </c>
      <c r="F62" s="8">
        <v>1.24461759731993E-6</v>
      </c>
      <c r="G62" s="7">
        <v>-52.1285076565906</v>
      </c>
      <c r="H62" s="8">
        <v>2.3892602293559499E-13</v>
      </c>
    </row>
    <row r="63" spans="1:8" x14ac:dyDescent="0.25">
      <c r="A63" s="19"/>
      <c r="B63" s="13" t="s">
        <v>73</v>
      </c>
      <c r="C63" s="7">
        <v>-57.598199983218997</v>
      </c>
      <c r="D63" s="8">
        <v>4.1677032109782604E-8</v>
      </c>
      <c r="E63" s="9">
        <v>-48.167760358724401</v>
      </c>
      <c r="F63" s="8">
        <v>4.5150989177859795E-7</v>
      </c>
      <c r="G63" s="7">
        <v>-61.417438342266003</v>
      </c>
      <c r="H63" s="8">
        <v>2.12578120688352E-14</v>
      </c>
    </row>
    <row r="64" spans="1:8" x14ac:dyDescent="0.25">
      <c r="A64" s="19"/>
      <c r="B64" s="13" t="s">
        <v>74</v>
      </c>
      <c r="C64" s="7">
        <v>-14.833819037780501</v>
      </c>
      <c r="D64" s="8">
        <v>0.31101702326993602</v>
      </c>
      <c r="E64" s="9">
        <v>-23.788560180501101</v>
      </c>
      <c r="F64" s="8">
        <v>1.6817892914118501E-3</v>
      </c>
      <c r="G64" s="7">
        <v>-36.939878475151701</v>
      </c>
      <c r="H64" s="8">
        <v>1.8598315537901599E-8</v>
      </c>
    </row>
    <row r="65" spans="1:8" x14ac:dyDescent="0.25">
      <c r="A65" s="19"/>
      <c r="B65" s="13" t="s">
        <v>178</v>
      </c>
      <c r="C65" s="7">
        <v>-12.1727986688086</v>
      </c>
      <c r="D65" s="8">
        <v>0.79523373974190703</v>
      </c>
      <c r="E65" s="9">
        <v>-15.0111480060178</v>
      </c>
      <c r="F65" s="8">
        <v>1.5856217361417499E-2</v>
      </c>
      <c r="G65" s="7">
        <v>-28.980909979916301</v>
      </c>
      <c r="H65" s="8">
        <v>1.8944661853695999E-6</v>
      </c>
    </row>
    <row r="66" spans="1:8" x14ac:dyDescent="0.25">
      <c r="A66" s="19"/>
      <c r="B66" s="13" t="s">
        <v>75</v>
      </c>
      <c r="C66" s="7">
        <v>-37.950770501271997</v>
      </c>
      <c r="D66" s="8">
        <v>8.6696595139254288E-7</v>
      </c>
      <c r="E66" s="9">
        <v>-26.724725834295601</v>
      </c>
      <c r="F66" s="8">
        <v>1.8721500352149197E-6</v>
      </c>
      <c r="G66" s="7">
        <v>-52.4626214874094</v>
      </c>
      <c r="H66" s="8">
        <v>3.9904314341182801E-19</v>
      </c>
    </row>
    <row r="67" spans="1:8" x14ac:dyDescent="0.25">
      <c r="A67" s="19"/>
      <c r="B67" s="13" t="s">
        <v>76</v>
      </c>
      <c r="C67" s="7">
        <v>-42.870097490080198</v>
      </c>
      <c r="D67" s="8">
        <v>1.1493015077373001E-5</v>
      </c>
      <c r="E67" s="9">
        <v>-34.2633838379503</v>
      </c>
      <c r="F67" s="8">
        <v>2.8979059936049998E-7</v>
      </c>
      <c r="G67" s="7">
        <v>-58.534953904559401</v>
      </c>
      <c r="H67" s="8">
        <v>4.2302885265647501E-17</v>
      </c>
    </row>
    <row r="68" spans="1:8" x14ac:dyDescent="0.25">
      <c r="A68" s="19"/>
      <c r="B68" s="13" t="s">
        <v>77</v>
      </c>
      <c r="C68" s="7">
        <v>-18.0423453504369</v>
      </c>
      <c r="D68" s="8">
        <v>1.0197112479909299E-2</v>
      </c>
      <c r="E68" s="9">
        <v>-7.8047104908459302</v>
      </c>
      <c r="F68" s="8">
        <v>9.7794335117103004E-2</v>
      </c>
      <c r="G68" s="7">
        <v>-35.637432725568402</v>
      </c>
      <c r="H68" s="8">
        <v>6.9321411875896599E-13</v>
      </c>
    </row>
    <row r="69" spans="1:8" x14ac:dyDescent="0.25">
      <c r="A69" s="19"/>
      <c r="B69" s="13" t="s">
        <v>78</v>
      </c>
      <c r="C69" s="7">
        <v>-23.333646661607698</v>
      </c>
      <c r="D69" s="8">
        <v>2.0763423970991499E-2</v>
      </c>
      <c r="E69" s="9">
        <v>-23.362615134221901</v>
      </c>
      <c r="F69" s="8">
        <v>1.87622432025976E-4</v>
      </c>
      <c r="G69" s="7">
        <v>-41.957046874065099</v>
      </c>
      <c r="H69" s="8">
        <v>4.1752036875081702E-11</v>
      </c>
    </row>
    <row r="70" spans="1:8" x14ac:dyDescent="0.25">
      <c r="A70" s="19"/>
      <c r="B70" s="13" t="s">
        <v>179</v>
      </c>
      <c r="C70" s="7">
        <v>-15.850257080639</v>
      </c>
      <c r="D70" s="8">
        <v>1.3974178106642E-3</v>
      </c>
      <c r="E70" s="9">
        <v>-5.8467288810389997</v>
      </c>
      <c r="F70" s="8">
        <v>0.19837792510059199</v>
      </c>
      <c r="G70" s="7">
        <v>-28.6050879013379</v>
      </c>
      <c r="H70" s="8">
        <v>4.4971272726001799E-10</v>
      </c>
    </row>
    <row r="71" spans="1:8" x14ac:dyDescent="0.25">
      <c r="A71" s="19"/>
      <c r="B71" s="13" t="s">
        <v>79</v>
      </c>
      <c r="C71" s="7">
        <v>-22.1438705770307</v>
      </c>
      <c r="D71" s="8">
        <v>5.01474960726191E-4</v>
      </c>
      <c r="E71" s="9">
        <v>-14.2267229190613</v>
      </c>
      <c r="F71" s="8">
        <v>1.0488221071083499E-2</v>
      </c>
      <c r="G71" s="7">
        <v>-37.925043131674499</v>
      </c>
      <c r="H71" s="8">
        <v>9.7309309715558494E-14</v>
      </c>
    </row>
    <row r="72" spans="1:8" x14ac:dyDescent="0.25">
      <c r="A72" s="19"/>
      <c r="B72" s="13" t="s">
        <v>80</v>
      </c>
      <c r="C72" s="7">
        <v>-19.193616045065799</v>
      </c>
      <c r="D72" s="8">
        <v>2.4989592712523E-2</v>
      </c>
      <c r="E72" s="9">
        <v>-17.4844569374701</v>
      </c>
      <c r="F72" s="8">
        <v>1.2923628775796099E-3</v>
      </c>
      <c r="G72" s="7">
        <v>-35.766551558716003</v>
      </c>
      <c r="H72" s="8">
        <v>3.8519695506946002E-12</v>
      </c>
    </row>
    <row r="73" spans="1:8" x14ac:dyDescent="0.25">
      <c r="A73" s="19"/>
      <c r="B73" s="13" t="s">
        <v>81</v>
      </c>
      <c r="C73" s="7">
        <v>-25.393308434139399</v>
      </c>
      <c r="D73" s="8">
        <v>1.5954171080811499E-3</v>
      </c>
      <c r="E73" s="9">
        <v>-21.8416775928657</v>
      </c>
      <c r="F73" s="8">
        <v>1.03160888664453E-2</v>
      </c>
      <c r="G73" s="7">
        <v>-44.100357330470501</v>
      </c>
      <c r="H73" s="8">
        <v>1.1931809102696101E-13</v>
      </c>
    </row>
    <row r="74" spans="1:8" x14ac:dyDescent="0.25">
      <c r="A74" s="19"/>
      <c r="B74" s="13" t="s">
        <v>82</v>
      </c>
      <c r="C74" s="7">
        <v>-35.396968936060702</v>
      </c>
      <c r="D74" s="8">
        <v>1.31132134596775E-5</v>
      </c>
      <c r="E74" s="9">
        <v>-22.101272055098701</v>
      </c>
      <c r="F74" s="8">
        <v>4.4502568879215702E-5</v>
      </c>
      <c r="G74" s="7">
        <v>-52.067993007751802</v>
      </c>
      <c r="H74" s="8">
        <v>5.5576497210900491E-16</v>
      </c>
    </row>
    <row r="75" spans="1:8" x14ac:dyDescent="0.25">
      <c r="A75" s="19"/>
      <c r="B75" s="13" t="s">
        <v>83</v>
      </c>
      <c r="C75" s="7">
        <v>-28.019617717256502</v>
      </c>
      <c r="D75" s="8">
        <v>6.4213734629687399E-3</v>
      </c>
      <c r="E75" s="9">
        <v>-39.359168783447998</v>
      </c>
      <c r="F75" s="8">
        <v>2.92113084513578E-8</v>
      </c>
      <c r="G75" s="7">
        <v>-41.291519377024699</v>
      </c>
      <c r="H75" s="8">
        <v>1.3935058520696501E-5</v>
      </c>
    </row>
    <row r="76" spans="1:8" x14ac:dyDescent="0.25">
      <c r="A76" s="19"/>
      <c r="B76" s="13" t="s">
        <v>84</v>
      </c>
      <c r="C76" s="7">
        <v>-16.479846686158101</v>
      </c>
      <c r="D76" s="8">
        <v>3.6097048263857998E-2</v>
      </c>
      <c r="E76" s="9">
        <v>-0.379810996655635</v>
      </c>
      <c r="F76" s="8">
        <v>0.93141379919856104</v>
      </c>
      <c r="G76" s="7">
        <v>-26.266899399380801</v>
      </c>
      <c r="H76" s="8">
        <v>2.6276810089316799E-6</v>
      </c>
    </row>
    <row r="77" spans="1:8" x14ac:dyDescent="0.25">
      <c r="A77" s="19"/>
      <c r="B77" s="13" t="s">
        <v>85</v>
      </c>
      <c r="C77" s="7">
        <v>-16.113459102166601</v>
      </c>
      <c r="D77" s="8">
        <v>5.9170610823559601E-3</v>
      </c>
      <c r="E77" s="9">
        <v>-2.8680781321398898</v>
      </c>
      <c r="F77" s="8">
        <v>0.413140879393947</v>
      </c>
      <c r="G77" s="7">
        <v>-28.1352431328928</v>
      </c>
      <c r="H77" s="8">
        <v>1.1033880439330399E-9</v>
      </c>
    </row>
    <row r="78" spans="1:8" x14ac:dyDescent="0.25">
      <c r="A78" s="19"/>
      <c r="B78" s="13" t="s">
        <v>86</v>
      </c>
      <c r="C78" s="7">
        <v>-26.680559368945399</v>
      </c>
      <c r="D78" s="8">
        <v>1.3377994735417701E-5</v>
      </c>
      <c r="E78" s="9">
        <v>-5.9299503719893796</v>
      </c>
      <c r="F78" s="8">
        <v>0.150654092979846</v>
      </c>
      <c r="G78" s="7">
        <v>-39.761369102652701</v>
      </c>
      <c r="H78" s="8">
        <v>3.0710535106712002E-15</v>
      </c>
    </row>
    <row r="79" spans="1:8" x14ac:dyDescent="0.25">
      <c r="A79" s="19"/>
      <c r="B79" s="13" t="s">
        <v>87</v>
      </c>
      <c r="C79" s="7">
        <v>-17.063292767313701</v>
      </c>
      <c r="D79" s="8">
        <v>1.8814549468295201E-2</v>
      </c>
      <c r="E79" s="9">
        <v>-4.4775296672557996</v>
      </c>
      <c r="F79" s="8">
        <v>0.20599230621728301</v>
      </c>
      <c r="G79" s="7">
        <v>-35.9280036929228</v>
      </c>
      <c r="H79" s="8">
        <v>2.0299577256182699E-9</v>
      </c>
    </row>
    <row r="80" spans="1:8" x14ac:dyDescent="0.25">
      <c r="A80" s="19"/>
      <c r="B80" s="13" t="s">
        <v>180</v>
      </c>
      <c r="C80" s="7">
        <v>-16.2773449901376</v>
      </c>
      <c r="D80" s="8">
        <v>3.3012546456556303E-2</v>
      </c>
      <c r="E80" s="9">
        <v>-9.5098534498478404</v>
      </c>
      <c r="F80" s="8">
        <v>3.8027021781379698E-2</v>
      </c>
      <c r="G80" s="7">
        <v>-12.481509794307501</v>
      </c>
      <c r="H80" s="8">
        <v>5.2731081087394202E-2</v>
      </c>
    </row>
    <row r="81" spans="1:8" x14ac:dyDescent="0.25">
      <c r="A81" s="19"/>
      <c r="B81" s="13" t="s">
        <v>181</v>
      </c>
      <c r="C81" s="7">
        <v>-22.604233885691102</v>
      </c>
      <c r="D81" s="8">
        <v>7.2106594980689504E-5</v>
      </c>
      <c r="E81" s="9">
        <v>-7.6898425534850201</v>
      </c>
      <c r="F81" s="8">
        <v>0.103313276790576</v>
      </c>
      <c r="G81" s="7">
        <v>-35.070286103653899</v>
      </c>
      <c r="H81" s="8">
        <v>1.9513591974572599E-13</v>
      </c>
    </row>
    <row r="82" spans="1:8" x14ac:dyDescent="0.25">
      <c r="A82" s="19"/>
      <c r="B82" s="13" t="s">
        <v>182</v>
      </c>
      <c r="C82" s="7">
        <v>-30.7959124919145</v>
      </c>
      <c r="D82" s="8">
        <v>3.2375673435304798E-7</v>
      </c>
      <c r="E82" s="9">
        <v>-3.80510004068696</v>
      </c>
      <c r="F82" s="8">
        <v>0.27961170598701901</v>
      </c>
      <c r="G82" s="7">
        <v>-35.983889319563801</v>
      </c>
      <c r="H82" s="8">
        <v>2.18126834667096E-14</v>
      </c>
    </row>
    <row r="83" spans="1:8" x14ac:dyDescent="0.25">
      <c r="A83" s="19"/>
      <c r="B83" s="13" t="s">
        <v>183</v>
      </c>
      <c r="C83" s="7">
        <v>-14.595034323996799</v>
      </c>
      <c r="D83" s="8">
        <v>3.97797155716565E-2</v>
      </c>
      <c r="E83" s="9">
        <v>-4.9102434531265802</v>
      </c>
      <c r="F83" s="8">
        <v>0.186279517546458</v>
      </c>
      <c r="G83" s="7">
        <v>-29.165195658733801</v>
      </c>
      <c r="H83" s="8">
        <v>1.88706811131725E-8</v>
      </c>
    </row>
    <row r="84" spans="1:8" x14ac:dyDescent="0.25">
      <c r="A84" s="19"/>
      <c r="B84" s="13" t="s">
        <v>88</v>
      </c>
      <c r="C84" s="7">
        <v>-16.9158046090452</v>
      </c>
      <c r="D84" s="8">
        <v>3.02537321315728E-2</v>
      </c>
      <c r="E84" s="9">
        <v>-10.607880074448699</v>
      </c>
      <c r="F84" s="8">
        <v>9.7397673141547902E-2</v>
      </c>
      <c r="G84" s="7">
        <v>-32.139373432121303</v>
      </c>
      <c r="H84" s="8">
        <v>1.39064491591819E-7</v>
      </c>
    </row>
    <row r="85" spans="1:8" x14ac:dyDescent="0.25">
      <c r="A85" s="19"/>
      <c r="B85" s="13" t="s">
        <v>89</v>
      </c>
      <c r="C85" s="7">
        <v>-28.757124477495498</v>
      </c>
      <c r="D85" s="8">
        <v>7.7183261094289303E-4</v>
      </c>
      <c r="E85" s="9">
        <v>-20.282656043288899</v>
      </c>
      <c r="F85" s="8">
        <v>7.49559766568638E-4</v>
      </c>
      <c r="G85" s="7">
        <v>-46.441219727917499</v>
      </c>
      <c r="H85" s="8">
        <v>1.9596877264326603E-9</v>
      </c>
    </row>
    <row r="86" spans="1:8" x14ac:dyDescent="0.25">
      <c r="A86" s="19"/>
      <c r="B86" s="13" t="s">
        <v>90</v>
      </c>
      <c r="C86" s="7">
        <v>-32.817292979910498</v>
      </c>
      <c r="D86" s="8">
        <v>9.3232695949401704E-4</v>
      </c>
      <c r="E86" s="9">
        <v>-52.694111790764197</v>
      </c>
      <c r="F86" s="8">
        <v>1.56494762980977E-13</v>
      </c>
      <c r="G86" s="7">
        <v>-27.413494012460799</v>
      </c>
      <c r="H86" s="8">
        <v>2.1331156956790605E-5</v>
      </c>
    </row>
    <row r="87" spans="1:8" x14ac:dyDescent="0.25">
      <c r="A87" s="19"/>
      <c r="B87" s="13" t="s">
        <v>91</v>
      </c>
      <c r="C87" s="7">
        <v>-16.847238226910001</v>
      </c>
      <c r="D87" s="8">
        <v>3.5392025537641599E-3</v>
      </c>
      <c r="E87" s="9">
        <v>-5.1019624051281198</v>
      </c>
      <c r="F87" s="8">
        <v>0.299528123080675</v>
      </c>
      <c r="G87" s="7">
        <v>-20.540216426120601</v>
      </c>
      <c r="H87" s="8">
        <v>4.5765815719522993E-6</v>
      </c>
    </row>
    <row r="88" spans="1:8" x14ac:dyDescent="0.25">
      <c r="A88" s="19"/>
      <c r="B88" s="13" t="s">
        <v>92</v>
      </c>
      <c r="C88" s="7">
        <v>-26.493392569991201</v>
      </c>
      <c r="D88" s="8">
        <v>2.5738533569219203E-5</v>
      </c>
      <c r="E88" s="9">
        <v>-11.670718417100399</v>
      </c>
      <c r="F88" s="8">
        <v>2.1990880794927999E-2</v>
      </c>
      <c r="G88" s="7">
        <v>-36.270727647892897</v>
      </c>
      <c r="H88" s="8">
        <v>6.0184254521580205E-13</v>
      </c>
    </row>
    <row r="89" spans="1:8" x14ac:dyDescent="0.25">
      <c r="A89" s="19"/>
      <c r="B89" s="13" t="s">
        <v>93</v>
      </c>
      <c r="C89" s="7">
        <v>-13.4622351192215</v>
      </c>
      <c r="D89" s="8">
        <v>3.0978833088117601E-2</v>
      </c>
      <c r="E89" s="9">
        <v>-2.1812757555345001</v>
      </c>
      <c r="F89" s="8">
        <v>0.43236171790835698</v>
      </c>
      <c r="G89" s="7">
        <v>-30.380587076074601</v>
      </c>
      <c r="H89" s="8">
        <v>7.4441377515745611E-9</v>
      </c>
    </row>
    <row r="90" spans="1:8" x14ac:dyDescent="0.25">
      <c r="A90" s="19"/>
      <c r="B90" s="13" t="s">
        <v>94</v>
      </c>
      <c r="C90" s="7">
        <v>-10.869569441366501</v>
      </c>
      <c r="D90" s="8">
        <v>4.9127057141789901E-2</v>
      </c>
      <c r="E90" s="9">
        <v>-5.9418903329147303</v>
      </c>
      <c r="F90" s="8">
        <v>0.106379343873439</v>
      </c>
      <c r="G90" s="7">
        <v>-29.1136665539882</v>
      </c>
      <c r="H90" s="8">
        <v>5.0305646869594996E-11</v>
      </c>
    </row>
    <row r="91" spans="1:8" x14ac:dyDescent="0.25">
      <c r="A91" s="19"/>
      <c r="B91" s="13" t="s">
        <v>184</v>
      </c>
      <c r="C91" s="7">
        <v>-19.385801914919199</v>
      </c>
      <c r="D91" s="8">
        <v>7.3890929634076296E-3</v>
      </c>
      <c r="E91" s="9">
        <v>-3.02769082186611</v>
      </c>
      <c r="F91" s="8">
        <v>0.26164350231563499</v>
      </c>
      <c r="G91" s="7">
        <v>-30.597418453231999</v>
      </c>
      <c r="H91" s="8">
        <v>1.4682029410487302E-9</v>
      </c>
    </row>
    <row r="92" spans="1:8" x14ac:dyDescent="0.25">
      <c r="A92" s="19"/>
      <c r="B92" s="13" t="s">
        <v>185</v>
      </c>
      <c r="C92" s="7">
        <v>-4.4435405365923799</v>
      </c>
      <c r="D92" s="8">
        <v>0.56408126670833203</v>
      </c>
      <c r="E92" s="9">
        <v>-19.561007270380699</v>
      </c>
      <c r="F92" s="8">
        <v>2.0512577814188701E-3</v>
      </c>
      <c r="G92" s="7">
        <v>-16.078252889613601</v>
      </c>
      <c r="H92" s="8">
        <v>3.3478986650669102E-3</v>
      </c>
    </row>
    <row r="93" spans="1:8" x14ac:dyDescent="0.25">
      <c r="A93" s="19"/>
      <c r="B93" s="13" t="s">
        <v>95</v>
      </c>
      <c r="C93" s="7">
        <v>-28.1339209841566</v>
      </c>
      <c r="D93" s="8">
        <v>9.2999920034513101E-5</v>
      </c>
      <c r="E93" s="9">
        <v>-9.8819414009290298</v>
      </c>
      <c r="F93" s="8">
        <v>5.0681578832830601E-2</v>
      </c>
      <c r="G93" s="7">
        <v>-34.950066948919201</v>
      </c>
      <c r="H93" s="8">
        <v>2.64756978908695E-10</v>
      </c>
    </row>
    <row r="94" spans="1:8" x14ac:dyDescent="0.25">
      <c r="A94" s="19"/>
      <c r="B94" s="13" t="s">
        <v>96</v>
      </c>
      <c r="C94" s="7">
        <v>-33.2235823574701</v>
      </c>
      <c r="D94" s="8">
        <v>1.3238547042552E-6</v>
      </c>
      <c r="E94" s="9">
        <v>-5.7563748929304301</v>
      </c>
      <c r="F94" s="8">
        <v>0.44649983770762702</v>
      </c>
      <c r="G94" s="7">
        <v>-38.032336206358302</v>
      </c>
      <c r="H94" s="8">
        <v>7.1126392234617294E-13</v>
      </c>
    </row>
    <row r="95" spans="1:8" x14ac:dyDescent="0.25">
      <c r="A95" s="19"/>
      <c r="B95" s="13" t="s">
        <v>97</v>
      </c>
      <c r="C95" s="7">
        <v>-22.0346718645803</v>
      </c>
      <c r="D95" s="8">
        <v>3.8273273193054598E-3</v>
      </c>
      <c r="E95" s="9">
        <v>-7.7095859369447304</v>
      </c>
      <c r="F95" s="8">
        <v>5.08078545092727E-2</v>
      </c>
      <c r="G95" s="7">
        <v>-33.440728726250398</v>
      </c>
      <c r="H95" s="8">
        <v>6.8318799688892096E-10</v>
      </c>
    </row>
    <row r="96" spans="1:8" x14ac:dyDescent="0.25">
      <c r="A96" s="25" t="s">
        <v>176</v>
      </c>
      <c r="B96" s="13" t="s">
        <v>186</v>
      </c>
      <c r="C96" s="7">
        <v>-29.8201585426464</v>
      </c>
      <c r="D96" s="8">
        <v>2.3143477375059098E-6</v>
      </c>
      <c r="E96" s="9">
        <v>-12.679927746181599</v>
      </c>
      <c r="F96" s="8">
        <v>3.5194458074570903E-2</v>
      </c>
      <c r="G96" s="7">
        <v>-33.273024983989899</v>
      </c>
      <c r="H96" s="8">
        <v>2.7079552007904105E-13</v>
      </c>
    </row>
    <row r="97" spans="1:8" x14ac:dyDescent="0.25">
      <c r="A97" s="19" t="s">
        <v>98</v>
      </c>
      <c r="B97" s="13" t="s">
        <v>99</v>
      </c>
      <c r="C97" s="7">
        <v>-17.593714060860801</v>
      </c>
      <c r="D97" s="8">
        <v>1.09358530426833E-2</v>
      </c>
      <c r="E97" s="9">
        <v>-3.3938059359585901</v>
      </c>
      <c r="F97" s="8">
        <v>0.48995181756020501</v>
      </c>
      <c r="G97" s="7">
        <v>-31.2782015917584</v>
      </c>
      <c r="H97" s="8">
        <v>7.1162551185466405E-10</v>
      </c>
    </row>
    <row r="98" spans="1:8" x14ac:dyDescent="0.25">
      <c r="A98" s="20"/>
      <c r="B98" s="13" t="s">
        <v>100</v>
      </c>
      <c r="C98" s="7">
        <v>-13.359350204294101</v>
      </c>
      <c r="D98" s="8">
        <v>1.2454441446894801E-2</v>
      </c>
      <c r="E98" s="9">
        <v>-0.223537478839372</v>
      </c>
      <c r="F98" s="8">
        <v>0.96843606621135003</v>
      </c>
      <c r="G98" s="7">
        <v>-22.2459834873525</v>
      </c>
      <c r="H98" s="8">
        <v>1.2080610608551199E-8</v>
      </c>
    </row>
    <row r="99" spans="1:8" x14ac:dyDescent="0.25">
      <c r="A99" s="20"/>
      <c r="B99" s="13" t="s">
        <v>101</v>
      </c>
      <c r="C99" s="7">
        <v>-29.908020045480001</v>
      </c>
      <c r="D99" s="8">
        <v>1.0059669562686001E-5</v>
      </c>
      <c r="E99" s="9">
        <v>-12.6045591223474</v>
      </c>
      <c r="F99" s="8">
        <v>3.11974205036002E-2</v>
      </c>
      <c r="G99" s="7">
        <v>-39.732093777474098</v>
      </c>
      <c r="H99" s="8">
        <v>6.6930871664696105E-17</v>
      </c>
    </row>
    <row r="100" spans="1:8" x14ac:dyDescent="0.25">
      <c r="A100" s="20"/>
      <c r="B100" s="13" t="s">
        <v>102</v>
      </c>
      <c r="C100" s="7">
        <v>-10.203695274563399</v>
      </c>
      <c r="D100" s="8">
        <v>7.4921624684111204E-2</v>
      </c>
      <c r="E100" s="9">
        <v>-9.8366477476034806</v>
      </c>
      <c r="F100" s="8">
        <v>2.6373025271743299E-2</v>
      </c>
      <c r="G100" s="7">
        <v>-27.614167278909601</v>
      </c>
      <c r="H100" s="8">
        <v>1.4700614318566801E-7</v>
      </c>
    </row>
    <row r="101" spans="1:8" x14ac:dyDescent="0.25">
      <c r="A101" s="20"/>
      <c r="B101" s="13" t="s">
        <v>103</v>
      </c>
      <c r="C101" s="7">
        <v>-27.121456495769099</v>
      </c>
      <c r="D101" s="8">
        <v>4.4039119213061294E-6</v>
      </c>
      <c r="E101" s="9">
        <v>-2.1378275143655201</v>
      </c>
      <c r="F101" s="8">
        <v>0.92383001935653597</v>
      </c>
      <c r="G101" s="7">
        <v>-36.3271177373055</v>
      </c>
      <c r="H101" s="8">
        <v>4.1708309462660296E-14</v>
      </c>
    </row>
    <row r="102" spans="1:8" x14ac:dyDescent="0.25">
      <c r="A102" s="20"/>
      <c r="B102" s="13" t="s">
        <v>104</v>
      </c>
      <c r="C102" s="7">
        <v>-28.853487068436799</v>
      </c>
      <c r="D102" s="8">
        <v>4.76244470570703E-7</v>
      </c>
      <c r="E102" s="9">
        <v>-4.5863413862561604</v>
      </c>
      <c r="F102" s="8">
        <v>0.42404247762158898</v>
      </c>
      <c r="G102" s="7">
        <v>-38.738167031399797</v>
      </c>
      <c r="H102" s="8">
        <v>4.8180603107854193E-16</v>
      </c>
    </row>
    <row r="103" spans="1:8" x14ac:dyDescent="0.25">
      <c r="A103" s="20"/>
      <c r="B103" s="13" t="s">
        <v>105</v>
      </c>
      <c r="C103" s="7">
        <v>-22.1180905216711</v>
      </c>
      <c r="D103" s="8">
        <v>1.5108571936705E-4</v>
      </c>
      <c r="E103" s="9">
        <v>-0.17710245622003301</v>
      </c>
      <c r="F103" s="8">
        <v>0.64440774753195795</v>
      </c>
      <c r="G103" s="7">
        <v>-33.219758997141902</v>
      </c>
      <c r="H103" s="8">
        <v>4.7247968613740901E-13</v>
      </c>
    </row>
    <row r="104" spans="1:8" x14ac:dyDescent="0.25">
      <c r="A104" s="20"/>
      <c r="B104" s="13" t="s">
        <v>106</v>
      </c>
      <c r="C104" s="7">
        <v>-25.824138568940398</v>
      </c>
      <c r="D104" s="8">
        <v>1.0123658223523099E-4</v>
      </c>
      <c r="E104" s="9">
        <v>-9.0237518658839608</v>
      </c>
      <c r="F104" s="8">
        <v>0.23536615294413399</v>
      </c>
      <c r="G104" s="7">
        <v>-26.7837967341565</v>
      </c>
      <c r="H104" s="8">
        <v>6.1662425899579198E-8</v>
      </c>
    </row>
    <row r="105" spans="1:8" x14ac:dyDescent="0.25">
      <c r="A105" s="20"/>
      <c r="B105" s="13" t="s">
        <v>107</v>
      </c>
      <c r="C105" s="7">
        <v>-17.5687716088039</v>
      </c>
      <c r="D105" s="8">
        <v>1.26651113777915E-3</v>
      </c>
      <c r="E105" s="9">
        <v>-6.8098371394097201</v>
      </c>
      <c r="F105" s="8">
        <v>0.21407099802304799</v>
      </c>
      <c r="G105" s="7">
        <v>-20.218232776641301</v>
      </c>
      <c r="H105" s="8">
        <v>8.0882425734838899E-7</v>
      </c>
    </row>
    <row r="106" spans="1:8" x14ac:dyDescent="0.25">
      <c r="A106" s="20"/>
      <c r="B106" s="13" t="s">
        <v>108</v>
      </c>
      <c r="C106" s="7">
        <v>-16.159521813722201</v>
      </c>
      <c r="D106" s="8">
        <v>1.7862869374496701E-2</v>
      </c>
      <c r="E106" s="9">
        <v>-11.7282004962105</v>
      </c>
      <c r="F106" s="8">
        <v>0.159164054572145</v>
      </c>
      <c r="G106" s="7">
        <v>-21.393238370303401</v>
      </c>
      <c r="H106" s="8">
        <v>1.5633955903113501E-5</v>
      </c>
    </row>
    <row r="107" spans="1:8" x14ac:dyDescent="0.25">
      <c r="A107" s="20"/>
      <c r="B107" s="13" t="s">
        <v>109</v>
      </c>
      <c r="C107" s="7">
        <v>-13.8190215094991</v>
      </c>
      <c r="D107" s="8">
        <v>3.94577595262647E-2</v>
      </c>
      <c r="E107" s="9">
        <v>-3.22571781174898</v>
      </c>
      <c r="F107" s="8">
        <v>0.81474461694073597</v>
      </c>
      <c r="G107" s="7">
        <v>-13.894673309257501</v>
      </c>
      <c r="H107" s="8">
        <v>3.5995668878076499E-4</v>
      </c>
    </row>
    <row r="108" spans="1:8" x14ac:dyDescent="0.25">
      <c r="A108" s="19" t="s">
        <v>110</v>
      </c>
      <c r="B108" s="13" t="s">
        <v>111</v>
      </c>
      <c r="C108" s="7">
        <v>-19.0650770722178</v>
      </c>
      <c r="D108" s="8">
        <v>0.32756156744829601</v>
      </c>
      <c r="E108" s="9">
        <v>-19.540599703822402</v>
      </c>
      <c r="F108" s="8">
        <v>8.8127356448650593E-3</v>
      </c>
      <c r="G108" s="7">
        <v>-49.719732586283897</v>
      </c>
      <c r="H108" s="8">
        <v>8.11146828225281E-7</v>
      </c>
    </row>
    <row r="109" spans="1:8" x14ac:dyDescent="0.25">
      <c r="A109" s="20"/>
      <c r="B109" s="13" t="s">
        <v>112</v>
      </c>
      <c r="C109" s="7">
        <v>-10.749135546766899</v>
      </c>
      <c r="D109" s="8">
        <v>0.325700058646751</v>
      </c>
      <c r="E109" s="9">
        <v>-17.0899759015625</v>
      </c>
      <c r="F109" s="8">
        <v>1.03914233583242E-2</v>
      </c>
      <c r="G109" s="7">
        <v>-37.876574824984402</v>
      </c>
      <c r="H109" s="8">
        <v>1.4732495022753398E-6</v>
      </c>
    </row>
    <row r="110" spans="1:8" x14ac:dyDescent="0.25">
      <c r="A110" s="20"/>
      <c r="B110" s="13" t="s">
        <v>113</v>
      </c>
      <c r="C110" s="7">
        <v>-31.0416159373559</v>
      </c>
      <c r="D110" s="8">
        <v>4.7075949523904996E-3</v>
      </c>
      <c r="E110" s="9">
        <v>-3.9273323199854802</v>
      </c>
      <c r="F110" s="8">
        <v>0.35920968904339901</v>
      </c>
      <c r="G110" s="7">
        <v>-53.823641773166003</v>
      </c>
      <c r="H110" s="8">
        <v>1.98925019622242E-7</v>
      </c>
    </row>
    <row r="111" spans="1:8" x14ac:dyDescent="0.25">
      <c r="A111" s="20"/>
      <c r="B111" s="13" t="s">
        <v>114</v>
      </c>
      <c r="C111" s="7">
        <v>-44.647286569931303</v>
      </c>
      <c r="D111" s="8">
        <v>2.5797365260605701E-3</v>
      </c>
      <c r="E111" s="9">
        <v>-5.4390832532043198</v>
      </c>
      <c r="F111" s="8">
        <v>0.67417524853898902</v>
      </c>
      <c r="G111" s="7">
        <v>-54.711912561991298</v>
      </c>
      <c r="H111" s="8">
        <v>3.8945165423989103E-8</v>
      </c>
    </row>
    <row r="112" spans="1:8" x14ac:dyDescent="0.25">
      <c r="A112" s="20"/>
      <c r="B112" s="13" t="s">
        <v>115</v>
      </c>
      <c r="C112" s="7">
        <v>-6.3840665426694896</v>
      </c>
      <c r="D112" s="8">
        <v>0.70012594835006203</v>
      </c>
      <c r="E112" s="9">
        <v>-25.939822680780001</v>
      </c>
      <c r="F112" s="8">
        <v>4.1405171358629205E-5</v>
      </c>
      <c r="G112" s="7">
        <v>-26.4642005540741</v>
      </c>
      <c r="H112" s="8">
        <v>2.2639556202891601E-2</v>
      </c>
    </row>
    <row r="113" spans="1:8" x14ac:dyDescent="0.25">
      <c r="A113" s="20"/>
      <c r="B113" s="13" t="s">
        <v>116</v>
      </c>
      <c r="C113" s="7">
        <v>-9.7453897919248504</v>
      </c>
      <c r="D113" s="8">
        <v>0.58266361216845697</v>
      </c>
      <c r="E113" s="9">
        <v>-10.646104726275899</v>
      </c>
      <c r="F113" s="8">
        <v>4.2455581579389001E-2</v>
      </c>
      <c r="G113" s="7">
        <v>-40.413176976323498</v>
      </c>
      <c r="H113" s="8">
        <v>6.7921645503771093E-7</v>
      </c>
    </row>
    <row r="114" spans="1:8" x14ac:dyDescent="0.25">
      <c r="A114" s="20"/>
      <c r="B114" s="13" t="s">
        <v>117</v>
      </c>
      <c r="C114" s="7">
        <v>-7.2401099899835799</v>
      </c>
      <c r="D114" s="8">
        <v>0.99520935355044404</v>
      </c>
      <c r="E114" s="9">
        <v>-23.525126837089999</v>
      </c>
      <c r="F114" s="8">
        <v>1.03124202315697E-4</v>
      </c>
      <c r="G114" s="7">
        <v>-36.871278529186597</v>
      </c>
      <c r="H114" s="8">
        <v>1.5619373790285801E-4</v>
      </c>
    </row>
    <row r="115" spans="1:8" x14ac:dyDescent="0.25">
      <c r="A115" s="19" t="s">
        <v>118</v>
      </c>
      <c r="B115" s="13" t="s">
        <v>119</v>
      </c>
      <c r="C115" s="7">
        <v>-25.615236810732799</v>
      </c>
      <c r="D115" s="8">
        <v>3.8075007753665904E-5</v>
      </c>
      <c r="E115" s="9">
        <v>-11.691787859130301</v>
      </c>
      <c r="F115" s="8">
        <v>2.9680916302302501E-2</v>
      </c>
      <c r="G115" s="7">
        <v>-12.4407153661174</v>
      </c>
      <c r="H115" s="8">
        <v>4.7218320295350502E-2</v>
      </c>
    </row>
    <row r="116" spans="1:8" x14ac:dyDescent="0.25">
      <c r="A116" s="20"/>
      <c r="B116" s="13" t="s">
        <v>120</v>
      </c>
      <c r="C116" s="7">
        <v>-35.894967760570403</v>
      </c>
      <c r="D116" s="8">
        <v>1.3073476877761802E-5</v>
      </c>
      <c r="E116" s="9">
        <v>-2.5831029302574402</v>
      </c>
      <c r="F116" s="8">
        <v>0.14829252279946101</v>
      </c>
      <c r="G116" s="7">
        <v>-49.1439615868644</v>
      </c>
      <c r="H116" s="8">
        <v>4.8634463488231901E-11</v>
      </c>
    </row>
    <row r="117" spans="1:8" x14ac:dyDescent="0.25">
      <c r="A117" s="20"/>
      <c r="B117" s="13" t="s">
        <v>121</v>
      </c>
      <c r="C117" s="7">
        <v>-35.412179419934503</v>
      </c>
      <c r="D117" s="8">
        <v>2.9696497367510801E-6</v>
      </c>
      <c r="E117" s="9">
        <v>-0.20489845029942499</v>
      </c>
      <c r="F117" s="8">
        <v>0.419452567957591</v>
      </c>
      <c r="G117" s="7">
        <v>-38.456222646270398</v>
      </c>
      <c r="H117" s="8">
        <v>1.2993290861367199E-9</v>
      </c>
    </row>
    <row r="118" spans="1:8" x14ac:dyDescent="0.25">
      <c r="A118" s="20"/>
      <c r="B118" s="13" t="s">
        <v>122</v>
      </c>
      <c r="C118" s="7">
        <v>-22.66498724985</v>
      </c>
      <c r="D118" s="8">
        <v>1.0345103829549501E-3</v>
      </c>
      <c r="E118" s="9">
        <v>-4.2395494232667801</v>
      </c>
      <c r="F118" s="8">
        <v>0.25895851908726097</v>
      </c>
      <c r="G118" s="7">
        <v>-16.194748471110501</v>
      </c>
      <c r="H118" s="8">
        <v>4.44389554757358E-2</v>
      </c>
    </row>
    <row r="119" spans="1:8" x14ac:dyDescent="0.25">
      <c r="A119" s="19" t="s">
        <v>123</v>
      </c>
      <c r="B119" s="13" t="s">
        <v>124</v>
      </c>
      <c r="C119" s="7">
        <v>-2.6439129285219201</v>
      </c>
      <c r="D119" s="8">
        <v>0.870243550447106</v>
      </c>
      <c r="E119" s="9">
        <v>-13.6092509185726</v>
      </c>
      <c r="F119" s="8">
        <v>2.4477507620861001E-2</v>
      </c>
      <c r="G119" s="7">
        <v>-22.903536461225801</v>
      </c>
      <c r="H119" s="8">
        <v>1.1426671975424499E-2</v>
      </c>
    </row>
    <row r="120" spans="1:8" x14ac:dyDescent="0.25">
      <c r="A120" s="20"/>
      <c r="B120" s="13" t="s">
        <v>125</v>
      </c>
      <c r="C120" s="7">
        <v>-5.4733132451965698</v>
      </c>
      <c r="D120" s="8">
        <v>0.74042283195929304</v>
      </c>
      <c r="E120" s="9">
        <v>-16.6253425034642</v>
      </c>
      <c r="F120" s="8">
        <v>6.7219528777848403E-3</v>
      </c>
      <c r="G120" s="7">
        <v>-25.623293129545299</v>
      </c>
      <c r="H120" s="8">
        <v>3.4837137878498899E-4</v>
      </c>
    </row>
    <row r="121" spans="1:8" x14ac:dyDescent="0.25">
      <c r="A121" s="19" t="s">
        <v>126</v>
      </c>
      <c r="B121" s="13" t="s">
        <v>127</v>
      </c>
      <c r="C121" s="7">
        <v>-22.013071386596099</v>
      </c>
      <c r="D121" s="8">
        <v>0.18094040615500101</v>
      </c>
      <c r="E121" s="9">
        <v>-19.6409755792581</v>
      </c>
      <c r="F121" s="8">
        <v>4.6023510271456002E-3</v>
      </c>
      <c r="G121" s="7">
        <v>-49.576885413705497</v>
      </c>
      <c r="H121" s="8">
        <v>3.0209086842707502E-4</v>
      </c>
    </row>
    <row r="122" spans="1:8" x14ac:dyDescent="0.25">
      <c r="A122" s="20"/>
      <c r="B122" s="13" t="s">
        <v>128</v>
      </c>
      <c r="C122" s="7">
        <v>-18.669594116371201</v>
      </c>
      <c r="D122" s="8">
        <v>4.9730441926351697E-2</v>
      </c>
      <c r="E122" s="9">
        <v>-7.1942672017422504</v>
      </c>
      <c r="F122" s="8">
        <v>0.163031916174944</v>
      </c>
      <c r="G122" s="7">
        <v>-31.298791558123099</v>
      </c>
      <c r="H122" s="8">
        <v>4.67386998618477E-4</v>
      </c>
    </row>
    <row r="123" spans="1:8" x14ac:dyDescent="0.25">
      <c r="A123" s="20"/>
      <c r="B123" s="13" t="s">
        <v>129</v>
      </c>
      <c r="C123" s="7">
        <v>-17.5815547501943</v>
      </c>
      <c r="D123" s="8">
        <v>1.5554815176660099E-2</v>
      </c>
      <c r="E123" s="9">
        <v>-4.0818816449709896</v>
      </c>
      <c r="F123" s="8">
        <v>0.37123545249557</v>
      </c>
      <c r="G123" s="7">
        <v>-31.308360242768899</v>
      </c>
      <c r="H123" s="8">
        <v>6.3897044059678899E-6</v>
      </c>
    </row>
    <row r="124" spans="1:8" x14ac:dyDescent="0.25">
      <c r="A124" s="20"/>
      <c r="B124" s="13" t="s">
        <v>130</v>
      </c>
      <c r="C124" s="7">
        <v>-30.745101043317401</v>
      </c>
      <c r="D124" s="8">
        <v>4.0806952030654E-5</v>
      </c>
      <c r="E124" s="9">
        <v>-16.6656329252685</v>
      </c>
      <c r="F124" s="8">
        <v>1.27264701522631E-3</v>
      </c>
      <c r="G124" s="7">
        <v>-40.0983472266742</v>
      </c>
      <c r="H124" s="8">
        <v>3.7920311635016901E-7</v>
      </c>
    </row>
    <row r="125" spans="1:8" x14ac:dyDescent="0.25">
      <c r="A125" s="20"/>
      <c r="B125" s="13" t="s">
        <v>131</v>
      </c>
      <c r="C125" s="7">
        <v>-42.817797755817203</v>
      </c>
      <c r="D125" s="8">
        <v>1.4154833062240201E-8</v>
      </c>
      <c r="E125" s="9">
        <v>-1.93498515561823</v>
      </c>
      <c r="F125" s="8">
        <v>0.19543175703250401</v>
      </c>
      <c r="G125" s="7">
        <v>-51.519210609897698</v>
      </c>
      <c r="H125" s="8">
        <v>9.9310492308655808E-10</v>
      </c>
    </row>
    <row r="126" spans="1:8" x14ac:dyDescent="0.25">
      <c r="A126" s="20"/>
      <c r="B126" s="13" t="s">
        <v>132</v>
      </c>
      <c r="C126" s="7">
        <v>-27.665957586500401</v>
      </c>
      <c r="D126" s="8">
        <v>2.09153932812127E-4</v>
      </c>
      <c r="E126" s="9">
        <v>-3.8358412102036898</v>
      </c>
      <c r="F126" s="8">
        <v>0.22320788184707699</v>
      </c>
      <c r="G126" s="7">
        <v>-39.5769726253328</v>
      </c>
      <c r="H126" s="8">
        <v>2.9747984710725002E-9</v>
      </c>
    </row>
    <row r="127" spans="1:8" x14ac:dyDescent="0.25">
      <c r="A127" s="20"/>
      <c r="B127" s="13" t="s">
        <v>133</v>
      </c>
      <c r="C127" s="7">
        <v>-25.0786388117732</v>
      </c>
      <c r="D127" s="8">
        <v>2.6507406731525799E-4</v>
      </c>
      <c r="E127" s="9">
        <v>-16.050872930959599</v>
      </c>
      <c r="F127" s="8">
        <v>1.59324085096601E-3</v>
      </c>
      <c r="G127" s="7">
        <v>-40.499129948353598</v>
      </c>
      <c r="H127" s="8">
        <v>3.5302041603997698E-7</v>
      </c>
    </row>
    <row r="128" spans="1:8" x14ac:dyDescent="0.25">
      <c r="A128" s="20"/>
      <c r="B128" s="13" t="s">
        <v>134</v>
      </c>
      <c r="C128" s="7">
        <v>-23.495758870274202</v>
      </c>
      <c r="D128" s="8">
        <v>4.9431914253553297E-4</v>
      </c>
      <c r="E128" s="9">
        <v>-4.8374519244064702</v>
      </c>
      <c r="F128" s="8">
        <v>0.104426530095972</v>
      </c>
      <c r="G128" s="7">
        <v>-33.795015292836503</v>
      </c>
      <c r="H128" s="8">
        <v>1.57078512787629E-9</v>
      </c>
    </row>
    <row r="129" spans="1:8" x14ac:dyDescent="0.25">
      <c r="A129" s="20"/>
      <c r="B129" s="13" t="s">
        <v>135</v>
      </c>
      <c r="C129" s="7">
        <v>-23.7319173163127</v>
      </c>
      <c r="D129" s="8">
        <v>6.9026325581040002E-3</v>
      </c>
      <c r="E129" s="9">
        <v>-3.8886814861415</v>
      </c>
      <c r="F129" s="8">
        <v>0.45836333111496202</v>
      </c>
      <c r="G129" s="7">
        <v>-13.2748501414071</v>
      </c>
      <c r="H129" s="8">
        <v>4.9924636054493397E-2</v>
      </c>
    </row>
    <row r="130" spans="1:8" x14ac:dyDescent="0.25">
      <c r="A130" s="19" t="s">
        <v>136</v>
      </c>
      <c r="B130" s="13" t="s">
        <v>137</v>
      </c>
      <c r="C130" s="7">
        <v>-10.1778962686552</v>
      </c>
      <c r="D130" s="8">
        <v>4.5152782405117498E-2</v>
      </c>
      <c r="E130" s="9">
        <v>-14.2029711895908</v>
      </c>
      <c r="F130" s="8">
        <v>1.5759685276535399E-4</v>
      </c>
      <c r="G130" s="7">
        <v>-19.953613520358299</v>
      </c>
      <c r="H130" s="8">
        <v>1.3624069149188701E-8</v>
      </c>
    </row>
    <row r="131" spans="1:8" x14ac:dyDescent="0.25">
      <c r="A131" s="20"/>
      <c r="B131" s="13" t="s">
        <v>138</v>
      </c>
      <c r="C131" s="7">
        <v>-3.6758852821972701</v>
      </c>
      <c r="D131" s="8">
        <v>0.33323493526253301</v>
      </c>
      <c r="E131" s="9">
        <v>-9.3344988353559497</v>
      </c>
      <c r="F131" s="8">
        <v>1.2808717469301499E-3</v>
      </c>
      <c r="G131" s="7">
        <v>-19.319200195255799</v>
      </c>
      <c r="H131" s="8">
        <v>1.2951431387522101E-7</v>
      </c>
    </row>
    <row r="132" spans="1:8" x14ac:dyDescent="0.25">
      <c r="A132" s="20"/>
      <c r="B132" s="13" t="s">
        <v>139</v>
      </c>
      <c r="C132" s="7">
        <v>-11.333531765771999</v>
      </c>
      <c r="D132" s="8">
        <v>7.3842009614604699E-3</v>
      </c>
      <c r="E132" s="9">
        <v>-1.9555266653432999</v>
      </c>
      <c r="F132" s="8">
        <v>0.39551878563515402</v>
      </c>
      <c r="G132" s="7">
        <v>-29.3429037455717</v>
      </c>
      <c r="H132" s="8">
        <v>1.1841299398516702E-13</v>
      </c>
    </row>
    <row r="133" spans="1:8" x14ac:dyDescent="0.25">
      <c r="A133" s="14" t="s">
        <v>140</v>
      </c>
      <c r="B133" s="13" t="s">
        <v>141</v>
      </c>
      <c r="C133" s="7">
        <v>-6.4435120053080697</v>
      </c>
      <c r="D133" s="8">
        <v>0.12582480128097101</v>
      </c>
      <c r="E133" s="9">
        <v>-10.995166820568599</v>
      </c>
      <c r="F133" s="8">
        <v>5.6131684599480597E-4</v>
      </c>
      <c r="G133" s="7">
        <v>-24.798760590239599</v>
      </c>
      <c r="H133" s="8">
        <v>5.3191350033884103E-13</v>
      </c>
    </row>
    <row r="134" spans="1:8" x14ac:dyDescent="0.25">
      <c r="A134" s="19" t="s">
        <v>142</v>
      </c>
      <c r="B134" s="13" t="s">
        <v>143</v>
      </c>
      <c r="C134" s="7">
        <v>-29.266310916398101</v>
      </c>
      <c r="D134" s="8">
        <v>1.2391586071376501E-4</v>
      </c>
      <c r="E134" s="9">
        <v>-24.517904441285701</v>
      </c>
      <c r="F134" s="8">
        <v>2.5251304765755499E-4</v>
      </c>
      <c r="G134" s="7">
        <v>-35.759067139737397</v>
      </c>
      <c r="H134" s="8">
        <v>2.1902775233300801E-11</v>
      </c>
    </row>
    <row r="135" spans="1:8" x14ac:dyDescent="0.25">
      <c r="A135" s="20"/>
      <c r="B135" s="13" t="s">
        <v>144</v>
      </c>
      <c r="C135" s="7">
        <v>-9.2898314599505305</v>
      </c>
      <c r="D135" s="8">
        <v>0.15813435759884101</v>
      </c>
      <c r="E135" s="9">
        <v>-11.2906367889068</v>
      </c>
      <c r="F135" s="8">
        <v>3.28803389246752E-2</v>
      </c>
      <c r="G135" s="7">
        <v>-24.719911802599</v>
      </c>
      <c r="H135" s="8">
        <v>1.23488039711526E-7</v>
      </c>
    </row>
    <row r="136" spans="1:8" x14ac:dyDescent="0.25">
      <c r="A136" s="20"/>
      <c r="B136" s="13" t="s">
        <v>145</v>
      </c>
      <c r="C136" s="7">
        <v>-3.4326242826708899</v>
      </c>
      <c r="D136" s="8">
        <v>0.61500654051757198</v>
      </c>
      <c r="E136" s="9">
        <v>-9.81481059445432</v>
      </c>
      <c r="F136" s="8">
        <v>3.8435161622258499E-3</v>
      </c>
      <c r="G136" s="7">
        <v>-17.341054737920999</v>
      </c>
      <c r="H136" s="8">
        <v>7.3893830298913396E-6</v>
      </c>
    </row>
    <row r="137" spans="1:8" x14ac:dyDescent="0.25">
      <c r="A137" s="20"/>
      <c r="B137" s="13" t="s">
        <v>146</v>
      </c>
      <c r="C137" s="7">
        <v>-14.3947791806645</v>
      </c>
      <c r="D137" s="8">
        <v>5.6705039592185097E-3</v>
      </c>
      <c r="E137" s="9">
        <v>-13.673145681565501</v>
      </c>
      <c r="F137" s="8">
        <v>9.7442334273250598E-4</v>
      </c>
      <c r="G137" s="7">
        <v>-27.9915628789905</v>
      </c>
      <c r="H137" s="8">
        <v>3.3375544563613997E-11</v>
      </c>
    </row>
    <row r="138" spans="1:8" x14ac:dyDescent="0.25">
      <c r="A138" s="20"/>
      <c r="B138" s="13" t="s">
        <v>147</v>
      </c>
      <c r="C138" s="7">
        <v>27.830603093523901</v>
      </c>
      <c r="D138" s="8">
        <v>1.15067839441445E-2</v>
      </c>
      <c r="E138" s="9">
        <v>39.993451500786101</v>
      </c>
      <c r="F138" s="8">
        <v>8.1858100818145898E-3</v>
      </c>
      <c r="G138" s="7">
        <v>6.9395147243777604</v>
      </c>
      <c r="H138" s="8">
        <v>0.287610227304537</v>
      </c>
    </row>
    <row r="139" spans="1:8" x14ac:dyDescent="0.25">
      <c r="A139" s="20"/>
      <c r="B139" s="13" t="s">
        <v>148</v>
      </c>
      <c r="C139" s="7">
        <v>-24.667404801429001</v>
      </c>
      <c r="D139" s="8">
        <v>4.1904546438316807E-5</v>
      </c>
      <c r="E139" s="9">
        <v>-9.4744411641671</v>
      </c>
      <c r="F139" s="8">
        <v>6.9143615060809502E-2</v>
      </c>
      <c r="G139" s="7">
        <v>-34.822445690477203</v>
      </c>
      <c r="H139" s="8">
        <v>1.4074281751434401E-13</v>
      </c>
    </row>
    <row r="140" spans="1:8" x14ac:dyDescent="0.25">
      <c r="A140" s="20"/>
      <c r="B140" s="13" t="s">
        <v>149</v>
      </c>
      <c r="C140" s="7">
        <v>-8.8903297026460901</v>
      </c>
      <c r="D140" s="8">
        <v>0.20342910328619901</v>
      </c>
      <c r="E140" s="9">
        <v>-16.465217000313601</v>
      </c>
      <c r="F140" s="8">
        <v>1.7058552723322901E-4</v>
      </c>
      <c r="G140" s="7">
        <v>-27.516130658112502</v>
      </c>
      <c r="H140" s="8">
        <v>1.33201436216415E-10</v>
      </c>
    </row>
    <row r="141" spans="1:8" x14ac:dyDescent="0.25">
      <c r="A141" s="20"/>
      <c r="B141" s="13" t="s">
        <v>150</v>
      </c>
      <c r="C141" s="7">
        <v>-10.0206394813952</v>
      </c>
      <c r="D141" s="8">
        <v>4.3862060650304499E-2</v>
      </c>
      <c r="E141" s="9">
        <v>-7.8609428041189302</v>
      </c>
      <c r="F141" s="8">
        <v>2.0840478908451299E-2</v>
      </c>
      <c r="G141" s="7">
        <v>-27.3389227965896</v>
      </c>
      <c r="H141" s="8">
        <v>4.4749497998204997E-12</v>
      </c>
    </row>
    <row r="142" spans="1:8" x14ac:dyDescent="0.25">
      <c r="A142" s="20"/>
      <c r="B142" s="13" t="s">
        <v>151</v>
      </c>
      <c r="C142" s="10">
        <v>12.5989117841685</v>
      </c>
      <c r="D142" s="11">
        <v>3.47674849674003E-2</v>
      </c>
      <c r="E142" s="12">
        <v>13.0797981214219</v>
      </c>
      <c r="F142" s="11">
        <v>4.11398550417593E-2</v>
      </c>
      <c r="G142" s="10">
        <v>5.03362137450564</v>
      </c>
      <c r="H142" s="11">
        <v>0.30418619729435797</v>
      </c>
    </row>
    <row r="143" spans="1:8" x14ac:dyDescent="0.25">
      <c r="A143" s="19" t="s">
        <v>152</v>
      </c>
      <c r="B143" s="13" t="s">
        <v>153</v>
      </c>
      <c r="C143" s="7">
        <v>-21.151927029830301</v>
      </c>
      <c r="D143" s="8">
        <v>0.112427042008077</v>
      </c>
      <c r="E143" s="9">
        <v>-31.045533684982999</v>
      </c>
      <c r="F143" s="8">
        <v>6.3775132748824601E-6</v>
      </c>
      <c r="G143" s="7">
        <v>-37.3322662518773</v>
      </c>
      <c r="H143" s="8">
        <v>9.9840250683799002E-5</v>
      </c>
    </row>
    <row r="144" spans="1:8" x14ac:dyDescent="0.25">
      <c r="A144" s="20"/>
      <c r="B144" s="13" t="s">
        <v>154</v>
      </c>
      <c r="C144" s="7">
        <v>-16.3028822776498</v>
      </c>
      <c r="D144" s="8">
        <v>0.31818645404603102</v>
      </c>
      <c r="E144" s="9">
        <v>-31.2153987313546</v>
      </c>
      <c r="F144" s="8">
        <v>1.6894318199063403E-5</v>
      </c>
      <c r="G144" s="7">
        <v>-36.521091258452898</v>
      </c>
      <c r="H144" s="8">
        <v>2.2743696305683599E-4</v>
      </c>
    </row>
    <row r="145" spans="1:8" x14ac:dyDescent="0.25">
      <c r="A145" s="20"/>
      <c r="B145" s="13" t="s">
        <v>155</v>
      </c>
      <c r="C145" s="7">
        <v>-23.5085340298474</v>
      </c>
      <c r="D145" s="8">
        <v>8.5496163509397899E-2</v>
      </c>
      <c r="E145" s="9">
        <v>-30.399864027850601</v>
      </c>
      <c r="F145" s="8">
        <v>1.1313842165584001E-5</v>
      </c>
      <c r="G145" s="7">
        <v>-44.3257337240887</v>
      </c>
      <c r="H145" s="8">
        <v>1.5381042522149001E-4</v>
      </c>
    </row>
    <row r="146" spans="1:8" x14ac:dyDescent="0.25">
      <c r="A146" s="20"/>
      <c r="B146" s="13" t="s">
        <v>156</v>
      </c>
      <c r="C146" s="7">
        <v>-28.121907997747599</v>
      </c>
      <c r="D146" s="8">
        <v>9.1112131674815303E-3</v>
      </c>
      <c r="E146" s="9">
        <v>-35.4705278225101</v>
      </c>
      <c r="F146" s="8">
        <v>1.6640110713364102E-5</v>
      </c>
      <c r="G146" s="7">
        <v>-50.884313407443003</v>
      </c>
      <c r="H146" s="8">
        <v>2.3744625947391099E-6</v>
      </c>
    </row>
    <row r="147" spans="1:8" x14ac:dyDescent="0.25">
      <c r="A147" s="20"/>
      <c r="B147" s="13" t="s">
        <v>157</v>
      </c>
      <c r="C147" s="7">
        <v>-1.90039561575376</v>
      </c>
      <c r="D147" s="8">
        <v>0.55529403772999097</v>
      </c>
      <c r="E147" s="9">
        <v>-20.443370705358699</v>
      </c>
      <c r="F147" s="8">
        <v>3.5122693713553199E-3</v>
      </c>
      <c r="G147" s="7">
        <v>-22.593407225474198</v>
      </c>
      <c r="H147" s="8">
        <v>4.4914556086840099E-2</v>
      </c>
    </row>
    <row r="148" spans="1:8" x14ac:dyDescent="0.25">
      <c r="A148" s="20"/>
      <c r="B148" s="13" t="s">
        <v>158</v>
      </c>
      <c r="C148" s="7">
        <v>-17.4832601400234</v>
      </c>
      <c r="D148" s="8">
        <v>0.166347973610356</v>
      </c>
      <c r="E148" s="9">
        <v>-29.360711117215399</v>
      </c>
      <c r="F148" s="8">
        <v>4.4159031183083007E-5</v>
      </c>
      <c r="G148" s="7">
        <v>-44.4086911636957</v>
      </c>
      <c r="H148" s="8">
        <v>1.6949460193486601E-4</v>
      </c>
    </row>
    <row r="149" spans="1:8" x14ac:dyDescent="0.25">
      <c r="A149" s="20"/>
      <c r="B149" s="13" t="s">
        <v>159</v>
      </c>
      <c r="C149" s="7">
        <v>-26.3522977744461</v>
      </c>
      <c r="D149" s="8">
        <v>1.0281839238552099E-2</v>
      </c>
      <c r="E149" s="9">
        <v>-23.018436455209599</v>
      </c>
      <c r="F149" s="8">
        <v>1.29397699278571E-2</v>
      </c>
      <c r="G149" s="7">
        <v>-47.692920526207899</v>
      </c>
      <c r="H149" s="8">
        <v>3.2544246763743499E-6</v>
      </c>
    </row>
    <row r="150" spans="1:8" x14ac:dyDescent="0.25">
      <c r="A150" s="20"/>
      <c r="B150" s="13" t="s">
        <v>160</v>
      </c>
      <c r="C150" s="7">
        <v>-18.899149812913699</v>
      </c>
      <c r="D150" s="8">
        <v>0.52840549735949205</v>
      </c>
      <c r="E150" s="9">
        <v>-30.3000450161049</v>
      </c>
      <c r="F150" s="8">
        <v>1.8814193807552702E-5</v>
      </c>
      <c r="G150" s="7">
        <v>-35.350738009129898</v>
      </c>
      <c r="H150" s="8">
        <v>4.77851901895073E-3</v>
      </c>
    </row>
    <row r="151" spans="1:8" x14ac:dyDescent="0.25">
      <c r="A151" s="20"/>
      <c r="B151" s="13" t="s">
        <v>161</v>
      </c>
      <c r="C151" s="7">
        <v>-11.638556865692101</v>
      </c>
      <c r="D151" s="8">
        <v>0.85980166479394204</v>
      </c>
      <c r="E151" s="9">
        <v>-23.720954419757501</v>
      </c>
      <c r="F151" s="8">
        <v>1.3424472928411999E-3</v>
      </c>
      <c r="G151" s="7">
        <v>-28.7382104509845</v>
      </c>
      <c r="H151" s="8">
        <v>1.6384447054805899E-2</v>
      </c>
    </row>
    <row r="152" spans="1:8" x14ac:dyDescent="0.25">
      <c r="A152" s="20"/>
      <c r="B152" s="13" t="s">
        <v>162</v>
      </c>
      <c r="C152" s="7">
        <v>-12.7028133746114</v>
      </c>
      <c r="D152" s="8">
        <v>0.39142144782835098</v>
      </c>
      <c r="E152" s="9">
        <v>-13.990377186600099</v>
      </c>
      <c r="F152" s="8">
        <v>7.6083671328030103E-3</v>
      </c>
      <c r="G152" s="7">
        <v>-25.313200358534701</v>
      </c>
      <c r="H152" s="8">
        <v>1.35902167072793E-2</v>
      </c>
    </row>
    <row r="153" spans="1:8" x14ac:dyDescent="0.25">
      <c r="A153" s="20"/>
      <c r="B153" s="13" t="s">
        <v>163</v>
      </c>
      <c r="C153" s="7">
        <v>-9.5843010711014998</v>
      </c>
      <c r="D153" s="8">
        <v>0.40799236203229899</v>
      </c>
      <c r="E153" s="9">
        <v>-15.6789467953972</v>
      </c>
      <c r="F153" s="8">
        <v>8.7666144110095205E-3</v>
      </c>
      <c r="G153" s="7">
        <v>-32.9718365469462</v>
      </c>
      <c r="H153" s="8">
        <v>1.2484251827986299E-4</v>
      </c>
    </row>
    <row r="154" spans="1:8" x14ac:dyDescent="0.25">
      <c r="A154" s="20"/>
      <c r="B154" s="13" t="s">
        <v>187</v>
      </c>
      <c r="C154" s="10">
        <v>18.429718605912999</v>
      </c>
      <c r="D154" s="11">
        <v>1.5667070367483601E-3</v>
      </c>
      <c r="E154" s="12">
        <v>2.96531165874549</v>
      </c>
      <c r="F154" s="11">
        <v>0.77996632327895099</v>
      </c>
      <c r="G154" s="10">
        <v>9.2411635938160295</v>
      </c>
      <c r="H154" s="11">
        <v>3.6776940156477297E-2</v>
      </c>
    </row>
    <row r="155" spans="1:8" x14ac:dyDescent="0.25">
      <c r="A155" s="20"/>
      <c r="B155" s="13" t="s">
        <v>164</v>
      </c>
      <c r="C155" s="7">
        <v>-19.312676107088599</v>
      </c>
      <c r="D155" s="8">
        <v>0.20708932287708201</v>
      </c>
      <c r="E155" s="9">
        <v>-26.6654761537844</v>
      </c>
      <c r="F155" s="8">
        <v>5.2231085585782103E-4</v>
      </c>
      <c r="G155" s="7">
        <v>-43.718953082443498</v>
      </c>
      <c r="H155" s="8">
        <v>5.1585939933092406E-5</v>
      </c>
    </row>
    <row r="156" spans="1:8" x14ac:dyDescent="0.25">
      <c r="A156" s="20"/>
      <c r="B156" s="13" t="s">
        <v>165</v>
      </c>
      <c r="C156" s="7">
        <v>-19.196879216345501</v>
      </c>
      <c r="D156" s="8">
        <v>0.10807462871885901</v>
      </c>
      <c r="E156" s="9">
        <v>-27.565251927248902</v>
      </c>
      <c r="F156" s="8">
        <v>2.4653745047142104E-5</v>
      </c>
      <c r="G156" s="7">
        <v>-40.531711015238898</v>
      </c>
      <c r="H156" s="8">
        <v>6.6442586873987109E-5</v>
      </c>
    </row>
    <row r="157" spans="1:8" x14ac:dyDescent="0.25">
      <c r="A157" s="20"/>
      <c r="B157" s="13" t="s">
        <v>166</v>
      </c>
      <c r="C157" s="10">
        <v>30.282281041305499</v>
      </c>
      <c r="D157" s="11">
        <v>2.7034275739434002E-3</v>
      </c>
      <c r="E157" s="12">
        <v>40.479793284249403</v>
      </c>
      <c r="F157" s="11">
        <v>9.6772653534217598E-7</v>
      </c>
      <c r="G157" s="10">
        <v>28.446570731553699</v>
      </c>
      <c r="H157" s="11">
        <v>6.7440396913705992E-6</v>
      </c>
    </row>
    <row r="158" spans="1:8" ht="15.75" thickBot="1" x14ac:dyDescent="0.3">
      <c r="A158" s="21"/>
      <c r="B158" s="15" t="s">
        <v>167</v>
      </c>
      <c r="C158" s="16">
        <v>52.824502856495002</v>
      </c>
      <c r="D158" s="17">
        <v>6.04303801184642E-4</v>
      </c>
      <c r="E158" s="18">
        <v>28.5880011767558</v>
      </c>
      <c r="F158" s="17">
        <v>4.4490288829902398E-3</v>
      </c>
      <c r="G158" s="16">
        <v>54.940923866662999</v>
      </c>
      <c r="H158" s="17">
        <v>5.3834992606830301E-8</v>
      </c>
    </row>
  </sheetData>
  <mergeCells count="22">
    <mergeCell ref="A60:A95"/>
    <mergeCell ref="A26:A38"/>
    <mergeCell ref="A4:A8"/>
    <mergeCell ref="A9:A11"/>
    <mergeCell ref="A12:A14"/>
    <mergeCell ref="A15:A18"/>
    <mergeCell ref="A19:A22"/>
    <mergeCell ref="A143:A158"/>
    <mergeCell ref="G2:H2"/>
    <mergeCell ref="C2:D2"/>
    <mergeCell ref="E2:F2"/>
    <mergeCell ref="A108:A114"/>
    <mergeCell ref="A115:A118"/>
    <mergeCell ref="A119:A120"/>
    <mergeCell ref="A121:A129"/>
    <mergeCell ref="A130:A132"/>
    <mergeCell ref="A134:A142"/>
    <mergeCell ref="A40:A50"/>
    <mergeCell ref="A51:A55"/>
    <mergeCell ref="A56:A57"/>
    <mergeCell ref="A58:A59"/>
    <mergeCell ref="A97:A107"/>
  </mergeCells>
  <conditionalFormatting sqref="H4:H158 D4:D158 F4:F158">
    <cfRule type="cellIs" dxfId="1" priority="2" operator="lessThan">
      <formula>0.001</formula>
    </cfRule>
  </conditionalFormatting>
  <conditionalFormatting sqref="F4:F158 D4:D158 H4:H158">
    <cfRule type="cellIs" dxfId="0" priority="1" operator="lessThan">
      <formula>0.05</formula>
    </cfRule>
  </conditionalFormatting>
  <pageMargins left="0.7" right="0.7" top="0.75" bottom="0.75" header="0.3" footer="0.3"/>
  <pageSetup paperSize="9" scale="7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 Hilvo</dc:creator>
  <cp:lastModifiedBy>Mika Hilvo</cp:lastModifiedBy>
  <cp:lastPrinted>2018-02-26T14:15:08Z</cp:lastPrinted>
  <dcterms:created xsi:type="dcterms:W3CDTF">2017-11-10T12:36:10Z</dcterms:created>
  <dcterms:modified xsi:type="dcterms:W3CDTF">2018-07-10T11:56:28Z</dcterms:modified>
</cp:coreProperties>
</file>